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0" yWindow="60" windowWidth="22980" windowHeight="9270"/>
  </bookViews>
  <sheets>
    <sheet name="Supplemental Table 3" sheetId="3" r:id="rId1"/>
  </sheets>
  <definedNames>
    <definedName name="_xlnm._FilterDatabase" localSheetId="0" hidden="1">'Supplemental Table 3'!$A$3:$AN$3</definedName>
  </definedNames>
  <calcPr calcId="125725" concurrentCalc="0"/>
</workbook>
</file>

<file path=xl/sharedStrings.xml><?xml version="1.0" encoding="utf-8"?>
<sst xmlns="http://schemas.openxmlformats.org/spreadsheetml/2006/main" count="237" uniqueCount="127">
  <si>
    <t>Accession</t>
  </si>
  <si>
    <t>Description</t>
  </si>
  <si>
    <t xml:space="preserve"> 0-4</t>
  </si>
  <si>
    <t xml:space="preserve"> 4-8</t>
  </si>
  <si>
    <t xml:space="preserve"> 8-12</t>
  </si>
  <si>
    <t xml:space="preserve"> 4/0</t>
  </si>
  <si>
    <t xml:space="preserve"> 8/4</t>
  </si>
  <si>
    <t xml:space="preserve"> 12/8</t>
  </si>
  <si>
    <t>GL50803_33279</t>
  </si>
  <si>
    <t>GL50803_136003</t>
  </si>
  <si>
    <t>GL50803_11521</t>
  </si>
  <si>
    <t>GL50803_112113</t>
  </si>
  <si>
    <t>GL50803_11470</t>
  </si>
  <si>
    <t>GL50803_137613</t>
  </si>
  <si>
    <t>GL50803_137707</t>
  </si>
  <si>
    <t>GL50803_113450</t>
  </si>
  <si>
    <t>GL50803_137620</t>
  </si>
  <si>
    <t>GL50803_137612</t>
  </si>
  <si>
    <t>GL50803_41472</t>
  </si>
  <si>
    <t>GL50803_114674</t>
  </si>
  <si>
    <t>GL50803_115830</t>
  </si>
  <si>
    <t>GL50803_14586</t>
  </si>
  <si>
    <t>GL50803_13194</t>
  </si>
  <si>
    <t>GL50803_116477</t>
  </si>
  <si>
    <t>GL50803_113093</t>
  </si>
  <si>
    <t>GL50803_101074</t>
  </si>
  <si>
    <t>GL50803_9276</t>
  </si>
  <si>
    <t>GL50803_137618</t>
  </si>
  <si>
    <t>GL50803_137617</t>
  </si>
  <si>
    <t>GL50803_5812</t>
  </si>
  <si>
    <t>GL50803_137761</t>
  </si>
  <si>
    <t>GL50803_137721</t>
  </si>
  <si>
    <t>GL50803_113163</t>
  </si>
  <si>
    <t>GL50803_16501</t>
  </si>
  <si>
    <t>GL50803_13390</t>
  </si>
  <si>
    <t>GL50803_40571</t>
  </si>
  <si>
    <t>GL50803_113439</t>
  </si>
  <si>
    <t>GL50803_119706</t>
  </si>
  <si>
    <t>GL50803_15123</t>
  </si>
  <si>
    <t>GL50803_115797</t>
  </si>
  <si>
    <t>GL50803_103916</t>
  </si>
  <si>
    <t>GL50803_137610</t>
  </si>
  <si>
    <t>GL50803_111873</t>
  </si>
  <si>
    <t>GL50803_103992</t>
  </si>
  <si>
    <t>GL50803_14331</t>
  </si>
  <si>
    <t>GL50803_113357</t>
  </si>
  <si>
    <t>GL50803_87628</t>
  </si>
  <si>
    <t>GL50803_115742</t>
  </si>
  <si>
    <t>GL50803_101765</t>
  </si>
  <si>
    <t>GL50803_137606</t>
  </si>
  <si>
    <t>GL50803_114122</t>
  </si>
  <si>
    <t>GL50803_113304</t>
  </si>
  <si>
    <t>GL50803_134710</t>
  </si>
  <si>
    <t>GL50803_111933</t>
  </si>
  <si>
    <t>GL50803_40591</t>
  </si>
  <si>
    <t>-</t>
  </si>
  <si>
    <t>Only in 4</t>
  </si>
  <si>
    <t>Only in 0</t>
  </si>
  <si>
    <t>Only in 8</t>
  </si>
  <si>
    <t>Only in 12</t>
  </si>
  <si>
    <t>mean nSpC</t>
  </si>
  <si>
    <t>Ttest</t>
  </si>
  <si>
    <t>Ratio mean nSpC</t>
  </si>
  <si>
    <t>nSpC</t>
  </si>
  <si>
    <t>Total number of identified peptides (TniP)</t>
  </si>
  <si>
    <t>mean TniP</t>
  </si>
  <si>
    <t>0A</t>
  </si>
  <si>
    <t>0B</t>
  </si>
  <si>
    <t>0C</t>
  </si>
  <si>
    <t>4A</t>
  </si>
  <si>
    <t>4B</t>
  </si>
  <si>
    <t>4C</t>
  </si>
  <si>
    <t>8A</t>
  </si>
  <si>
    <t>8B</t>
  </si>
  <si>
    <t>8C</t>
  </si>
  <si>
    <t>12A</t>
  </si>
  <si>
    <t>12B</t>
  </si>
  <si>
    <t>12C</t>
  </si>
  <si>
    <t>8 re B</t>
  </si>
  <si>
    <t>VSP | location=CH991768:547333-549096(+) | length=587</t>
  </si>
  <si>
    <t>Hypothetical protein | location=CH991767:906271-908433(-) | length=720</t>
  </si>
  <si>
    <t>VSP with INR | location=CH991776:417957-420158(+) | length=733</t>
  </si>
  <si>
    <t>VSP with INR | location=CH991767:444147-445331(+) | length=394</t>
  </si>
  <si>
    <t>VSP with INR | location=CH991771:238398-240617(-) | length=739</t>
  </si>
  <si>
    <t>VSP | location=CH991768:460069-461850(+) | length=593</t>
  </si>
  <si>
    <t>VSP | location=CH991767:1855971-1858568(-) | length=865</t>
  </si>
  <si>
    <t>VSP | location=CH991767:1277792-1279996(+) | length=734</t>
  </si>
  <si>
    <t>VSP AS8 | location=CH991767:111767-113614(-) | length=615</t>
  </si>
  <si>
    <t>VSP | location=CH991779:107490-110051(+) | length=853</t>
  </si>
  <si>
    <t>VSP | location=CH991814:196700-197653(+) | length=317</t>
  </si>
  <si>
    <t>VSP | location=CH991761:16611-18857(-) | length=748</t>
  </si>
  <si>
    <t>VSP with INR | location=CH991814:3698-5776(-) | length=692</t>
  </si>
  <si>
    <t>VSP | location=CH991779:1163619-1165661(+) | length=680</t>
  </si>
  <si>
    <t>VSP | location=CH991769:90891-92777(+) | length=628</t>
  </si>
  <si>
    <t>hypothetical protein | location=CH991761:6417-6911(-) | length=164</t>
  </si>
  <si>
    <t>VSP with INR | location=CH991763:1125351-1127549(+) | length=732</t>
  </si>
  <si>
    <t>VSP | location=CH991762:104850-106700(+) | length=616</t>
  </si>
  <si>
    <t>VSP | location=CH991768:1152361-1153626(+) | length=421</t>
  </si>
  <si>
    <t>VSP | location=CH991763:689575-691821(+) | length=748</t>
  </si>
  <si>
    <t>VSP | location=CH991779:1165674-1167629(+) | length=651</t>
  </si>
  <si>
    <t>VSP | location=CH991782:357394-359295(+) | length=633</t>
  </si>
  <si>
    <t>VSP | location=CH991764:85897-88122(+) | length=741</t>
  </si>
  <si>
    <t>VSP with INR | location=CH991768:726353-728374(+) | length=673</t>
  </si>
  <si>
    <t>VSP | location=CH991779:1108041-1109357(+) | length=438</t>
  </si>
  <si>
    <t>VSP | location=CH991779:1118882-1120744(-) | length=620</t>
  </si>
  <si>
    <t>VSP | location=CH991768:85340-87196(-) | length=618</t>
  </si>
  <si>
    <t>VSP | location=CH991762:208021-209919(+) | length=632</t>
  </si>
  <si>
    <t>VSP | location=CH991767:1809337-1811418(-) | length=693</t>
  </si>
  <si>
    <t>VSP | location=CH991768:1219917-1222082(-) | length=721</t>
  </si>
  <si>
    <t>VSP | location=CH991767:1045452-1047551(-) | length=699</t>
  </si>
  <si>
    <t>VSP | location=CH991779:1173199-1175862(+) | length=887</t>
  </si>
  <si>
    <t>VSP | location=CH991782:1221437-1223092(+) | length=551</t>
  </si>
  <si>
    <t>VSP, putative | location=CH991763:1401379-1401924(-) | length=181</t>
  </si>
  <si>
    <t>VSP | location=CH991779:1324089-1325870(+) | length=593</t>
  </si>
  <si>
    <t>VSP with INR | location=CH991763:1153443-1155626(+) | length=727</t>
  </si>
  <si>
    <t>VSP | location=CH991780:18497-20518(+) | length=673</t>
  </si>
  <si>
    <t>VSP | location=CH991763:332238-334148(-) | length=636</t>
  </si>
  <si>
    <t>VSP | location=CH991801:741-1511(-) | length=256</t>
  </si>
  <si>
    <t>VSP | location=CH991767:1597718-1598977(-) | length=419</t>
  </si>
  <si>
    <t>VSP with INR | location=CH991769:687698-689746(-) | length=682</t>
  </si>
  <si>
    <t>VSP | location=CH991779:646528-648411(+) | length=627</t>
  </si>
  <si>
    <t>VSP | location=CH991761:230847-232757(+) | length=636</t>
  </si>
  <si>
    <t>VSP | location=CH991779:1168907-1170832(+) | length=641</t>
  </si>
  <si>
    <t>VSP | location=CH991801:151242-153179(-) | length=645</t>
  </si>
  <si>
    <t>VSP | location=CH991779:776538-779096(+) | length=852</t>
  </si>
  <si>
    <t>Variant-specific surface protein | location=CH991814:230426-231838(+) | length=470</t>
  </si>
  <si>
    <r>
      <t xml:space="preserve">Supplemental Table 3. </t>
    </r>
    <r>
      <rPr>
        <sz val="11"/>
        <color theme="1"/>
        <rFont val="Calibri"/>
        <family val="2"/>
        <scheme val="minor"/>
      </rPr>
      <t>All 47 variant-specific surface proteins (VSPs) proteins identified at 0, 4, 8 and 12 hours post induction of encystation. The normalized spectral counting (nSpC) and the total number of identified peptides (TniP) are given. The T-test was performed on the nSpC of three biological replicates. Differentially abundant proteins between two time-points were required to have a minimum twofold change in abundance (Ratio mean nSpC) and to have been identified with at least of 5 peptides in one of the two time-points. Proteins only detected in one time point were also required to have at least 5 peptides to be considered significantly more abundant.</t>
    </r>
  </si>
</sst>
</file>

<file path=xl/styles.xml><?xml version="1.0" encoding="utf-8"?>
<styleSheet xmlns="http://schemas.openxmlformats.org/spreadsheetml/2006/main">
  <numFmts count="1">
    <numFmt numFmtId="164" formatCode="0.000"/>
  </numFmts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164" fontId="1" fillId="0" borderId="0" xfId="0" applyNumberFormat="1" applyFont="1" applyFill="1" applyAlignment="1">
      <alignment horizontal="center" vertical="center"/>
    </xf>
    <xf numFmtId="164" fontId="1" fillId="0" borderId="0" xfId="0" applyNumberFormat="1" applyFont="1" applyFill="1" applyAlignment="1">
      <alignment horizontal="left" vertical="center"/>
    </xf>
    <xf numFmtId="1" fontId="1" fillId="0" borderId="1" xfId="0" applyNumberFormat="1" applyFont="1" applyFill="1" applyBorder="1" applyAlignment="1">
      <alignment horizontal="left" vertical="center"/>
    </xf>
    <xf numFmtId="1" fontId="1" fillId="0" borderId="6" xfId="0" applyNumberFormat="1" applyFont="1" applyFill="1" applyBorder="1" applyAlignment="1">
      <alignment horizontal="center" vertical="center"/>
    </xf>
    <xf numFmtId="1" fontId="1" fillId="0" borderId="1" xfId="0" applyNumberFormat="1" applyFont="1" applyFill="1" applyBorder="1" applyAlignment="1">
      <alignment horizontal="center" vertical="center"/>
    </xf>
    <xf numFmtId="164" fontId="1" fillId="0" borderId="6" xfId="0" applyNumberFormat="1" applyFont="1" applyFill="1" applyBorder="1" applyAlignment="1">
      <alignment horizontal="center" vertical="center"/>
    </xf>
    <xf numFmtId="164" fontId="1" fillId="0" borderId="1" xfId="0" applyNumberFormat="1" applyFont="1" applyFill="1" applyBorder="1" applyAlignment="1">
      <alignment horizontal="center" vertical="center"/>
    </xf>
    <xf numFmtId="1" fontId="1" fillId="0" borderId="8" xfId="0" applyNumberFormat="1" applyFont="1" applyFill="1" applyBorder="1" applyAlignment="1">
      <alignment horizontal="center" vertical="center"/>
    </xf>
    <xf numFmtId="1" fontId="1" fillId="0" borderId="3" xfId="0" applyNumberFormat="1" applyFont="1" applyFill="1" applyBorder="1" applyAlignment="1">
      <alignment horizontal="center" vertical="center"/>
    </xf>
    <xf numFmtId="1" fontId="1" fillId="0" borderId="0" xfId="0" applyNumberFormat="1" applyFont="1" applyFill="1" applyAlignment="1">
      <alignment horizontal="center" vertical="center"/>
    </xf>
    <xf numFmtId="164" fontId="0" fillId="0" borderId="0" xfId="0" applyNumberFormat="1" applyFill="1" applyBorder="1"/>
    <xf numFmtId="164" fontId="0" fillId="0" borderId="7" xfId="0" applyNumberForma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" fontId="0" fillId="0" borderId="9" xfId="0" applyNumberFormat="1" applyBorder="1" applyAlignment="1">
      <alignment horizontal="center"/>
    </xf>
    <xf numFmtId="164" fontId="0" fillId="0" borderId="7" xfId="0" applyNumberFormat="1" applyFill="1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 vertical="center"/>
    </xf>
    <xf numFmtId="164" fontId="0" fillId="0" borderId="4" xfId="0" applyNumberFormat="1" applyFill="1" applyBorder="1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  <xf numFmtId="1" fontId="0" fillId="0" borderId="7" xfId="0" applyNumberFormat="1" applyBorder="1" applyAlignment="1">
      <alignment horizontal="center"/>
    </xf>
    <xf numFmtId="164" fontId="0" fillId="0" borderId="0" xfId="0" applyNumberFormat="1" applyFill="1"/>
    <xf numFmtId="164" fontId="0" fillId="0" borderId="0" xfId="0" applyNumberFormat="1" applyFill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Fill="1" applyAlignment="1">
      <alignment horizontal="center"/>
    </xf>
    <xf numFmtId="1" fontId="0" fillId="0" borderId="0" xfId="0" applyNumberFormat="1" applyFill="1" applyBorder="1" applyAlignment="1">
      <alignment horizontal="center" vertical="center"/>
    </xf>
    <xf numFmtId="1" fontId="0" fillId="0" borderId="4" xfId="0" applyNumberFormat="1" applyFill="1" applyBorder="1" applyAlignment="1">
      <alignment horizontal="center" vertical="center"/>
    </xf>
    <xf numFmtId="1" fontId="0" fillId="0" borderId="7" xfId="0" applyNumberFormat="1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1" fontId="0" fillId="0" borderId="7" xfId="0" applyNumberFormat="1" applyFill="1" applyBorder="1" applyAlignment="1">
      <alignment horizontal="center" vertical="center"/>
    </xf>
    <xf numFmtId="164" fontId="0" fillId="0" borderId="10" xfId="0" applyNumberFormat="1" applyFill="1" applyBorder="1"/>
    <xf numFmtId="1" fontId="0" fillId="0" borderId="11" xfId="0" applyNumberFormat="1" applyFill="1" applyBorder="1" applyAlignment="1">
      <alignment horizontal="center"/>
    </xf>
    <xf numFmtId="164" fontId="0" fillId="0" borderId="10" xfId="0" applyNumberFormat="1" applyFill="1" applyBorder="1" applyAlignment="1">
      <alignment horizontal="center"/>
    </xf>
    <xf numFmtId="164" fontId="0" fillId="0" borderId="11" xfId="0" applyNumberFormat="1" applyFill="1" applyBorder="1" applyAlignment="1">
      <alignment horizontal="center"/>
    </xf>
    <xf numFmtId="1" fontId="0" fillId="0" borderId="10" xfId="0" applyNumberFormat="1" applyFill="1" applyBorder="1" applyAlignment="1">
      <alignment horizontal="center"/>
    </xf>
    <xf numFmtId="1" fontId="0" fillId="0" borderId="11" xfId="0" applyNumberFormat="1" applyBorder="1" applyAlignment="1">
      <alignment horizontal="center"/>
    </xf>
    <xf numFmtId="1" fontId="0" fillId="0" borderId="10" xfId="0" applyNumberFormat="1" applyBorder="1" applyAlignment="1">
      <alignment horizontal="center"/>
    </xf>
    <xf numFmtId="164" fontId="0" fillId="0" borderId="10" xfId="0" applyNumberFormat="1" applyFill="1" applyBorder="1" applyAlignment="1">
      <alignment horizontal="center" vertical="center"/>
    </xf>
    <xf numFmtId="164" fontId="0" fillId="0" borderId="12" xfId="0" applyNumberFormat="1" applyFill="1" applyBorder="1" applyAlignment="1">
      <alignment horizontal="center" vertical="center"/>
    </xf>
    <xf numFmtId="1" fontId="0" fillId="0" borderId="0" xfId="0" applyNumberFormat="1" applyFill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164" fontId="0" fillId="0" borderId="0" xfId="0" applyNumberFormat="1" applyFill="1" applyAlignment="1">
      <alignment horizontal="left" vertical="center"/>
    </xf>
    <xf numFmtId="164" fontId="0" fillId="0" borderId="11" xfId="0" applyNumberFormat="1" applyFill="1" applyBorder="1" applyAlignment="1">
      <alignment horizontal="center" vertical="center"/>
    </xf>
    <xf numFmtId="164" fontId="1" fillId="0" borderId="0" xfId="0" applyNumberFormat="1" applyFont="1" applyFill="1" applyAlignment="1">
      <alignment horizontal="left" vertical="center"/>
    </xf>
    <xf numFmtId="0" fontId="0" fillId="0" borderId="0" xfId="0" applyAlignment="1">
      <alignment vertical="center"/>
    </xf>
    <xf numFmtId="2" fontId="1" fillId="0" borderId="5" xfId="0" applyNumberFormat="1" applyFont="1" applyFill="1" applyBorder="1" applyAlignment="1">
      <alignment horizontal="center" vertical="center"/>
    </xf>
    <xf numFmtId="2" fontId="1" fillId="0" borderId="1" xfId="0" applyNumberFormat="1" applyFont="1" applyFill="1" applyBorder="1" applyAlignment="1">
      <alignment horizontal="center" vertical="center"/>
    </xf>
    <xf numFmtId="2" fontId="1" fillId="0" borderId="2" xfId="0" applyNumberFormat="1" applyFont="1" applyFill="1" applyBorder="1" applyAlignment="1">
      <alignment horizontal="center" vertical="center"/>
    </xf>
    <xf numFmtId="164" fontId="1" fillId="0" borderId="5" xfId="0" applyNumberFormat="1" applyFont="1" applyFill="1" applyBorder="1" applyAlignment="1">
      <alignment horizontal="center" vertical="center"/>
    </xf>
    <xf numFmtId="164" fontId="1" fillId="0" borderId="1" xfId="0" applyNumberFormat="1" applyFont="1" applyFill="1" applyBorder="1" applyAlignment="1">
      <alignment horizontal="center" vertical="center"/>
    </xf>
    <xf numFmtId="164" fontId="1" fillId="0" borderId="2" xfId="0" applyNumberFormat="1" applyFont="1" applyFill="1" applyBorder="1" applyAlignment="1">
      <alignment horizontal="center" vertical="center"/>
    </xf>
    <xf numFmtId="1" fontId="1" fillId="0" borderId="5" xfId="0" applyNumberFormat="1" applyFont="1" applyFill="1" applyBorder="1" applyAlignment="1">
      <alignment horizontal="center" vertical="center"/>
    </xf>
    <xf numFmtId="1" fontId="1" fillId="0" borderId="1" xfId="0" applyNumberFormat="1" applyFont="1" applyFill="1" applyBorder="1" applyAlignment="1">
      <alignment horizontal="center" vertical="center"/>
    </xf>
    <xf numFmtId="1" fontId="1" fillId="0" borderId="2" xfId="0" applyNumberFormat="1" applyFont="1" applyFill="1" applyBorder="1" applyAlignment="1">
      <alignment horizontal="center" vertical="center"/>
    </xf>
  </cellXfs>
  <cellStyles count="1">
    <cellStyle name="Stand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FF9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AN50"/>
  <sheetViews>
    <sheetView tabSelected="1" workbookViewId="0">
      <selection sqref="A1:AN1"/>
    </sheetView>
  </sheetViews>
  <sheetFormatPr baseColWidth="10" defaultColWidth="8" defaultRowHeight="15"/>
  <cols>
    <col min="1" max="1" width="18.140625" style="40" bestFit="1" customWidth="1"/>
    <col min="2" max="2" width="11.42578125" style="40" customWidth="1"/>
    <col min="3" max="6" width="8.140625" style="39" bestFit="1" customWidth="1"/>
    <col min="7" max="9" width="8.140625" style="18" bestFit="1" customWidth="1"/>
    <col min="10" max="12" width="10.28515625" style="39" customWidth="1"/>
    <col min="13" max="24" width="8.140625" style="39" bestFit="1" customWidth="1"/>
    <col min="25" max="26" width="8.140625" style="38" bestFit="1" customWidth="1"/>
    <col min="27" max="27" width="8.5703125" style="38" bestFit="1" customWidth="1"/>
    <col min="28" max="30" width="8.140625" style="38" bestFit="1" customWidth="1"/>
    <col min="31" max="31" width="8.5703125" style="38" bestFit="1" customWidth="1"/>
    <col min="32" max="36" width="8.140625" style="38" bestFit="1" customWidth="1"/>
    <col min="37" max="40" width="8.140625" style="39" bestFit="1" customWidth="1"/>
    <col min="41" max="16384" width="8" style="18"/>
  </cols>
  <sheetData>
    <row r="1" spans="1:40" s="1" customFormat="1" ht="59.45" customHeight="1">
      <c r="A1" s="42" t="s">
        <v>126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  <c r="Q1" s="43"/>
      <c r="R1" s="43"/>
      <c r="S1" s="43"/>
      <c r="T1" s="43"/>
      <c r="U1" s="43"/>
      <c r="V1" s="43"/>
      <c r="W1" s="43"/>
      <c r="X1" s="43"/>
      <c r="Y1" s="43"/>
      <c r="Z1" s="43"/>
      <c r="AA1" s="43"/>
      <c r="AB1" s="43"/>
      <c r="AC1" s="43"/>
      <c r="AD1" s="43"/>
      <c r="AE1" s="43"/>
      <c r="AF1" s="43"/>
      <c r="AG1" s="43"/>
      <c r="AH1" s="43"/>
      <c r="AI1" s="43"/>
      <c r="AJ1" s="43"/>
      <c r="AK1" s="43"/>
      <c r="AL1" s="43"/>
      <c r="AM1" s="43"/>
      <c r="AN1" s="43"/>
    </row>
    <row r="2" spans="1:40" s="1" customFormat="1" ht="21" customHeight="1" thickBot="1">
      <c r="A2" s="2"/>
      <c r="B2" s="2"/>
      <c r="C2" s="44" t="s">
        <v>60</v>
      </c>
      <c r="D2" s="45"/>
      <c r="E2" s="45"/>
      <c r="F2" s="46"/>
      <c r="G2" s="47" t="s">
        <v>61</v>
      </c>
      <c r="H2" s="48"/>
      <c r="I2" s="49"/>
      <c r="J2" s="44" t="s">
        <v>62</v>
      </c>
      <c r="K2" s="45"/>
      <c r="L2" s="46"/>
      <c r="M2" s="44" t="s">
        <v>63</v>
      </c>
      <c r="N2" s="45"/>
      <c r="O2" s="45"/>
      <c r="P2" s="45"/>
      <c r="Q2" s="45"/>
      <c r="R2" s="45"/>
      <c r="S2" s="45"/>
      <c r="T2" s="45"/>
      <c r="U2" s="45"/>
      <c r="V2" s="45"/>
      <c r="W2" s="45"/>
      <c r="X2" s="46"/>
      <c r="Y2" s="50" t="s">
        <v>64</v>
      </c>
      <c r="Z2" s="51"/>
      <c r="AA2" s="51"/>
      <c r="AB2" s="51"/>
      <c r="AC2" s="51"/>
      <c r="AD2" s="51"/>
      <c r="AE2" s="51"/>
      <c r="AF2" s="51"/>
      <c r="AG2" s="51"/>
      <c r="AH2" s="51"/>
      <c r="AI2" s="51"/>
      <c r="AJ2" s="52"/>
      <c r="AK2" s="44" t="s">
        <v>65</v>
      </c>
      <c r="AL2" s="45"/>
      <c r="AM2" s="45"/>
      <c r="AN2" s="46"/>
    </row>
    <row r="3" spans="1:40" s="10" customFormat="1" ht="21" customHeight="1" thickBot="1">
      <c r="A3" s="3" t="s">
        <v>0</v>
      </c>
      <c r="B3" s="3" t="s">
        <v>1</v>
      </c>
      <c r="C3" s="4">
        <v>0</v>
      </c>
      <c r="D3" s="5">
        <v>4</v>
      </c>
      <c r="E3" s="5">
        <v>8</v>
      </c>
      <c r="F3" s="5">
        <v>12</v>
      </c>
      <c r="G3" s="6" t="s">
        <v>2</v>
      </c>
      <c r="H3" s="7" t="s">
        <v>3</v>
      </c>
      <c r="I3" s="7" t="s">
        <v>4</v>
      </c>
      <c r="J3" s="4" t="s">
        <v>5</v>
      </c>
      <c r="K3" s="5" t="s">
        <v>6</v>
      </c>
      <c r="L3" s="5" t="s">
        <v>7</v>
      </c>
      <c r="M3" s="4" t="s">
        <v>66</v>
      </c>
      <c r="N3" s="5" t="s">
        <v>67</v>
      </c>
      <c r="O3" s="5" t="s">
        <v>68</v>
      </c>
      <c r="P3" s="5" t="s">
        <v>69</v>
      </c>
      <c r="Q3" s="5" t="s">
        <v>70</v>
      </c>
      <c r="R3" s="5" t="s">
        <v>71</v>
      </c>
      <c r="S3" s="5" t="s">
        <v>72</v>
      </c>
      <c r="T3" s="5" t="s">
        <v>73</v>
      </c>
      <c r="U3" s="5" t="s">
        <v>74</v>
      </c>
      <c r="V3" s="5" t="s">
        <v>75</v>
      </c>
      <c r="W3" s="5" t="s">
        <v>76</v>
      </c>
      <c r="X3" s="5" t="s">
        <v>77</v>
      </c>
      <c r="Y3" s="4" t="s">
        <v>66</v>
      </c>
      <c r="Z3" s="5" t="s">
        <v>67</v>
      </c>
      <c r="AA3" s="5" t="s">
        <v>68</v>
      </c>
      <c r="AB3" s="5" t="s">
        <v>69</v>
      </c>
      <c r="AC3" s="5" t="s">
        <v>70</v>
      </c>
      <c r="AD3" s="5" t="s">
        <v>71</v>
      </c>
      <c r="AE3" s="5" t="s">
        <v>72</v>
      </c>
      <c r="AF3" s="5" t="s">
        <v>78</v>
      </c>
      <c r="AG3" s="5" t="s">
        <v>74</v>
      </c>
      <c r="AH3" s="5" t="s">
        <v>75</v>
      </c>
      <c r="AI3" s="5" t="s">
        <v>76</v>
      </c>
      <c r="AJ3" s="5" t="s">
        <v>77</v>
      </c>
      <c r="AK3" s="4">
        <v>0</v>
      </c>
      <c r="AL3" s="8">
        <v>4</v>
      </c>
      <c r="AM3" s="8">
        <v>8</v>
      </c>
      <c r="AN3" s="9">
        <v>12</v>
      </c>
    </row>
    <row r="4" spans="1:40">
      <c r="A4" s="20" t="s">
        <v>18</v>
      </c>
      <c r="B4" s="20" t="s">
        <v>79</v>
      </c>
      <c r="C4" s="12">
        <v>11.0872269175394</v>
      </c>
      <c r="D4" s="21">
        <v>2.6295444366446601</v>
      </c>
      <c r="E4" s="21">
        <v>8.4681698849128999</v>
      </c>
      <c r="F4" s="21">
        <v>8.5515394159346805</v>
      </c>
      <c r="G4" s="12">
        <v>2.4888288466761704E-3</v>
      </c>
      <c r="H4" s="21">
        <v>4.2156804144465834E-2</v>
      </c>
      <c r="I4" s="21">
        <v>0.95497197745450035</v>
      </c>
      <c r="J4" s="12">
        <v>0.23716881202141371</v>
      </c>
      <c r="K4" s="21">
        <v>3.2203942884184218</v>
      </c>
      <c r="L4" s="21">
        <v>1.0098450470591425</v>
      </c>
      <c r="M4" s="12">
        <v>10.3290853405316</v>
      </c>
      <c r="N4" s="21">
        <v>12.246587554727901</v>
      </c>
      <c r="O4" s="21">
        <v>10.6860078573587</v>
      </c>
      <c r="P4" s="21">
        <v>2.9571173540824902</v>
      </c>
      <c r="Q4" s="21">
        <v>2.6167695668693001</v>
      </c>
      <c r="R4" s="21">
        <v>2.3147463889822002</v>
      </c>
      <c r="S4" s="21">
        <v>11.018813060003399</v>
      </c>
      <c r="T4" s="21">
        <v>7.0703060500282398</v>
      </c>
      <c r="U4" s="21">
        <v>7.3153905447070899</v>
      </c>
      <c r="V4" s="21">
        <v>9.1497224890596591</v>
      </c>
      <c r="W4" s="21">
        <v>8.6271071593838808</v>
      </c>
      <c r="X4" s="21">
        <v>7.8777885993605103</v>
      </c>
      <c r="Y4" s="14">
        <v>109</v>
      </c>
      <c r="Z4" s="22">
        <v>37</v>
      </c>
      <c r="AA4" s="22">
        <v>131</v>
      </c>
      <c r="AB4" s="22">
        <v>97</v>
      </c>
      <c r="AC4" s="22">
        <v>138</v>
      </c>
      <c r="AD4" s="22">
        <v>34</v>
      </c>
      <c r="AE4" s="22">
        <v>79</v>
      </c>
      <c r="AF4" s="22">
        <v>93</v>
      </c>
      <c r="AG4" s="22">
        <v>136</v>
      </c>
      <c r="AH4" s="22">
        <v>30</v>
      </c>
      <c r="AI4" s="22">
        <v>74</v>
      </c>
      <c r="AJ4" s="22">
        <v>79</v>
      </c>
      <c r="AK4" s="15">
        <v>92.333333333333329</v>
      </c>
      <c r="AL4" s="16">
        <v>89.666666666666671</v>
      </c>
      <c r="AM4" s="16">
        <v>102.66666666666667</v>
      </c>
      <c r="AN4" s="17">
        <v>61</v>
      </c>
    </row>
    <row r="5" spans="1:40">
      <c r="A5" s="20" t="s">
        <v>19</v>
      </c>
      <c r="B5" s="20" t="s">
        <v>80</v>
      </c>
      <c r="C5" s="12">
        <v>6.3476270508733599</v>
      </c>
      <c r="D5" s="21">
        <v>0.85709184408539296</v>
      </c>
      <c r="E5" s="21">
        <v>3.5158894989441398</v>
      </c>
      <c r="F5" s="21">
        <v>3.5419360259054402</v>
      </c>
      <c r="G5" s="12">
        <v>2.6050603979758766E-2</v>
      </c>
      <c r="H5" s="21">
        <v>5.7540846739391915E-2</v>
      </c>
      <c r="I5" s="21">
        <v>0.97447168566971376</v>
      </c>
      <c r="J5" s="12">
        <v>0.13502555162995392</v>
      </c>
      <c r="K5" s="21">
        <v>4.1021152204475397</v>
      </c>
      <c r="L5" s="21">
        <v>1.007408232530949</v>
      </c>
      <c r="M5" s="12">
        <v>8.13307317997978</v>
      </c>
      <c r="N5" s="21">
        <v>5.8879308785490796</v>
      </c>
      <c r="O5" s="21">
        <v>5.0218770940912103</v>
      </c>
      <c r="P5" s="21">
        <v>1.07026104002045</v>
      </c>
      <c r="Q5" s="21">
        <v>0.74956059204440295</v>
      </c>
      <c r="R5" s="21">
        <v>0.75145390019132197</v>
      </c>
      <c r="S5" s="21">
        <v>4.8639300928657399</v>
      </c>
      <c r="T5" s="21">
        <v>2.6148847912047199</v>
      </c>
      <c r="U5" s="21">
        <v>3.0688536127619601</v>
      </c>
      <c r="V5" s="21">
        <v>3.1004886605688502</v>
      </c>
      <c r="W5" s="21">
        <v>4.0655091241977299</v>
      </c>
      <c r="X5" s="21">
        <v>3.4598102929497401</v>
      </c>
      <c r="Y5" s="19">
        <v>141</v>
      </c>
      <c r="Z5" s="22">
        <v>22</v>
      </c>
      <c r="AA5" s="22">
        <v>95</v>
      </c>
      <c r="AB5" s="22">
        <v>54</v>
      </c>
      <c r="AC5" s="22">
        <v>109</v>
      </c>
      <c r="AD5" s="22">
        <v>16</v>
      </c>
      <c r="AE5" s="22">
        <v>48</v>
      </c>
      <c r="AF5" s="22">
        <v>72</v>
      </c>
      <c r="AG5" s="22">
        <v>105</v>
      </c>
      <c r="AH5" s="22">
        <v>16</v>
      </c>
      <c r="AI5" s="22">
        <v>51</v>
      </c>
      <c r="AJ5" s="22">
        <v>57</v>
      </c>
      <c r="AK5" s="15">
        <v>86</v>
      </c>
      <c r="AL5" s="16">
        <v>59.666666666666664</v>
      </c>
      <c r="AM5" s="16">
        <v>75</v>
      </c>
      <c r="AN5" s="17">
        <v>41.333333333333336</v>
      </c>
    </row>
    <row r="6" spans="1:40">
      <c r="A6" s="20" t="s">
        <v>21</v>
      </c>
      <c r="B6" s="20" t="s">
        <v>81</v>
      </c>
      <c r="C6" s="12">
        <v>5.8681838488514098</v>
      </c>
      <c r="D6" s="21">
        <v>1.23876732741804</v>
      </c>
      <c r="E6" s="21">
        <v>4.4642302381662304</v>
      </c>
      <c r="F6" s="21">
        <v>4.2229970064544604</v>
      </c>
      <c r="G6" s="12">
        <v>1.3840915239508993E-2</v>
      </c>
      <c r="H6" s="21">
        <v>1.2212022180032736E-2</v>
      </c>
      <c r="I6" s="21">
        <v>0.60081860683300059</v>
      </c>
      <c r="J6" s="12">
        <v>0.21109892929828811</v>
      </c>
      <c r="K6" s="21">
        <v>3.6037681486732587</v>
      </c>
      <c r="L6" s="21">
        <v>0.94596308459868739</v>
      </c>
      <c r="M6" s="12">
        <v>6.9281734496123999</v>
      </c>
      <c r="N6" s="21">
        <v>5.7058711741834696</v>
      </c>
      <c r="O6" s="21">
        <v>4.9705069227583598</v>
      </c>
      <c r="P6" s="21">
        <v>1.1189092691122899</v>
      </c>
      <c r="Q6" s="21">
        <v>1.2371219956658801</v>
      </c>
      <c r="R6" s="21">
        <v>1.3602707174759601</v>
      </c>
      <c r="S6" s="21">
        <v>5.0156316162299701</v>
      </c>
      <c r="T6" s="21">
        <v>3.71249075294498</v>
      </c>
      <c r="U6" s="21">
        <v>4.6645683453237403</v>
      </c>
      <c r="V6" s="21">
        <v>4.2551974004103403</v>
      </c>
      <c r="W6" s="21">
        <v>4.3290143452105498</v>
      </c>
      <c r="X6" s="21">
        <v>4.0847792737424804</v>
      </c>
      <c r="Y6" s="19">
        <v>141</v>
      </c>
      <c r="Z6" s="22">
        <v>27</v>
      </c>
      <c r="AA6" s="22">
        <v>115</v>
      </c>
      <c r="AB6" s="22">
        <v>87</v>
      </c>
      <c r="AC6" s="22">
        <v>124</v>
      </c>
      <c r="AD6" s="22">
        <v>31</v>
      </c>
      <c r="AE6" s="22">
        <v>80</v>
      </c>
      <c r="AF6" s="22">
        <v>90</v>
      </c>
      <c r="AG6" s="22">
        <v>122</v>
      </c>
      <c r="AH6" s="22">
        <v>34</v>
      </c>
      <c r="AI6" s="22">
        <v>91</v>
      </c>
      <c r="AJ6" s="22">
        <v>79</v>
      </c>
      <c r="AK6" s="15">
        <v>94.333333333333329</v>
      </c>
      <c r="AL6" s="16">
        <v>80.666666666666671</v>
      </c>
      <c r="AM6" s="16">
        <v>97.333333333333329</v>
      </c>
      <c r="AN6" s="17">
        <v>68</v>
      </c>
    </row>
    <row r="7" spans="1:40">
      <c r="A7" s="20" t="s">
        <v>13</v>
      </c>
      <c r="B7" s="20" t="s">
        <v>82</v>
      </c>
      <c r="C7" s="12">
        <v>5.1707266606077296</v>
      </c>
      <c r="D7" s="21">
        <v>0.93740484771103505</v>
      </c>
      <c r="E7" s="21">
        <v>3.1892609807619898</v>
      </c>
      <c r="F7" s="21">
        <v>3.858873679167</v>
      </c>
      <c r="G7" s="12">
        <v>9.6033400953413478E-3</v>
      </c>
      <c r="H7" s="21">
        <v>4.6216955932431011E-2</v>
      </c>
      <c r="I7" s="21">
        <v>0.32526341710898321</v>
      </c>
      <c r="J7" s="12">
        <v>0.18129073711292626</v>
      </c>
      <c r="K7" s="21">
        <v>3.4022236908093237</v>
      </c>
      <c r="L7" s="21">
        <v>1.2099585773770773</v>
      </c>
      <c r="M7" s="12">
        <v>6.0647840531561501</v>
      </c>
      <c r="N7" s="21">
        <v>4.7329806974793804</v>
      </c>
      <c r="O7" s="21">
        <v>4.7144152311876697</v>
      </c>
      <c r="P7" s="21">
        <v>1.0656278753450401</v>
      </c>
      <c r="Q7" s="21">
        <v>0.92356572948328297</v>
      </c>
      <c r="R7" s="21">
        <v>0.82302093830478096</v>
      </c>
      <c r="S7" s="21">
        <v>4.1495784551666599</v>
      </c>
      <c r="T7" s="21">
        <v>2.3866011983217699</v>
      </c>
      <c r="U7" s="21">
        <v>3.0316032887975299</v>
      </c>
      <c r="V7" s="21">
        <v>4.2761589639591602</v>
      </c>
      <c r="W7" s="21">
        <v>3.7105837244661899</v>
      </c>
      <c r="X7" s="21">
        <v>3.5898783490756698</v>
      </c>
      <c r="Y7" s="19">
        <v>48</v>
      </c>
      <c r="Z7" s="22">
        <v>10</v>
      </c>
      <c r="AA7" s="22">
        <v>37</v>
      </c>
      <c r="AB7" s="22">
        <v>34</v>
      </c>
      <c r="AC7" s="22">
        <v>40</v>
      </c>
      <c r="AD7" s="22">
        <v>9</v>
      </c>
      <c r="AE7" s="22">
        <v>20</v>
      </c>
      <c r="AF7" s="22">
        <v>30</v>
      </c>
      <c r="AG7" s="22">
        <v>45</v>
      </c>
      <c r="AH7" s="22">
        <v>8</v>
      </c>
      <c r="AI7" s="22">
        <v>23</v>
      </c>
      <c r="AJ7" s="22">
        <v>27</v>
      </c>
      <c r="AK7" s="15">
        <v>31.666666666666668</v>
      </c>
      <c r="AL7" s="16">
        <v>27.666666666666668</v>
      </c>
      <c r="AM7" s="16">
        <v>31.666666666666668</v>
      </c>
      <c r="AN7" s="17">
        <v>19.333333333333332</v>
      </c>
    </row>
    <row r="8" spans="1:40">
      <c r="A8" s="20" t="s">
        <v>25</v>
      </c>
      <c r="B8" s="20" t="s">
        <v>83</v>
      </c>
      <c r="C8" s="12">
        <v>4.7818777188229404</v>
      </c>
      <c r="D8" s="21">
        <v>0.74288575048930705</v>
      </c>
      <c r="E8" s="21">
        <v>3.6658556095463499</v>
      </c>
      <c r="F8" s="21">
        <v>3.2359343335906599</v>
      </c>
      <c r="G8" s="12">
        <v>2.5718975363576303E-2</v>
      </c>
      <c r="H8" s="21">
        <v>2.5786390211925175E-2</v>
      </c>
      <c r="I8" s="21">
        <v>0.48075771899664743</v>
      </c>
      <c r="J8" s="12">
        <v>0.15535440138192586</v>
      </c>
      <c r="K8" s="21">
        <v>4.9346155948364974</v>
      </c>
      <c r="L8" s="21">
        <v>0.88272280151020655</v>
      </c>
      <c r="M8" s="12">
        <v>6.09062830338266</v>
      </c>
      <c r="N8" s="21">
        <v>4.4048990809495603</v>
      </c>
      <c r="O8" s="21">
        <v>3.8501057721366001</v>
      </c>
      <c r="P8" s="21">
        <v>0.61031414678852403</v>
      </c>
      <c r="Q8" s="21">
        <v>0.783631528046422</v>
      </c>
      <c r="R8" s="21">
        <v>0.83471157663297402</v>
      </c>
      <c r="S8" s="21">
        <v>4.6568057970451404</v>
      </c>
      <c r="T8" s="21">
        <v>3.13241407279732</v>
      </c>
      <c r="U8" s="21">
        <v>3.2083469587966</v>
      </c>
      <c r="V8" s="21">
        <v>3.3014462589390501</v>
      </c>
      <c r="W8" s="21">
        <v>3.42385680030289</v>
      </c>
      <c r="X8" s="21">
        <v>2.9824999415300399</v>
      </c>
      <c r="Y8" s="19">
        <v>101</v>
      </c>
      <c r="Z8" s="22">
        <v>12</v>
      </c>
      <c r="AA8" s="22">
        <v>87</v>
      </c>
      <c r="AB8" s="22">
        <v>55</v>
      </c>
      <c r="AC8" s="22">
        <v>78</v>
      </c>
      <c r="AD8" s="22">
        <v>16</v>
      </c>
      <c r="AE8" s="22">
        <v>55</v>
      </c>
      <c r="AF8" s="22">
        <v>58</v>
      </c>
      <c r="AG8" s="22">
        <v>77</v>
      </c>
      <c r="AH8" s="22">
        <v>17</v>
      </c>
      <c r="AI8" s="22">
        <v>51</v>
      </c>
      <c r="AJ8" s="22">
        <v>47</v>
      </c>
      <c r="AK8" s="15">
        <v>66.666666666666671</v>
      </c>
      <c r="AL8" s="16">
        <v>49.666666666666664</v>
      </c>
      <c r="AM8" s="16">
        <v>63.333333333333336</v>
      </c>
      <c r="AN8" s="17">
        <v>38.333333333333336</v>
      </c>
    </row>
    <row r="9" spans="1:40">
      <c r="A9" s="20" t="s">
        <v>14</v>
      </c>
      <c r="B9" s="20" t="s">
        <v>84</v>
      </c>
      <c r="C9" s="12">
        <v>4.6359205435369102</v>
      </c>
      <c r="D9" s="23">
        <v>0</v>
      </c>
      <c r="E9" s="21">
        <v>3.71079997516618</v>
      </c>
      <c r="F9" s="21">
        <v>4.0472720763451298</v>
      </c>
      <c r="G9" s="12">
        <v>5.3549076532406863E-3</v>
      </c>
      <c r="H9" s="21">
        <v>1.0129771365756907E-2</v>
      </c>
      <c r="I9" s="21">
        <v>0.46737466616392198</v>
      </c>
      <c r="J9" s="12" t="s">
        <v>57</v>
      </c>
      <c r="K9" s="21" t="s">
        <v>58</v>
      </c>
      <c r="L9" s="21">
        <v>1.0906737370461155</v>
      </c>
      <c r="M9" s="12">
        <v>4.0820661896243298</v>
      </c>
      <c r="N9" s="21">
        <v>5.2563391399891204</v>
      </c>
      <c r="O9" s="21">
        <v>4.5693563009972804</v>
      </c>
      <c r="P9" s="23">
        <v>0</v>
      </c>
      <c r="Q9" s="23">
        <v>0</v>
      </c>
      <c r="R9" s="23">
        <v>0</v>
      </c>
      <c r="S9" s="21">
        <v>4.4385823600483301</v>
      </c>
      <c r="T9" s="21">
        <v>3.1806050585326702</v>
      </c>
      <c r="U9" s="21">
        <v>3.5132125069175402</v>
      </c>
      <c r="V9" s="21">
        <v>4.1649014343538804</v>
      </c>
      <c r="W9" s="21">
        <v>3.8961129106894998</v>
      </c>
      <c r="X9" s="21">
        <v>4.0808018839920104</v>
      </c>
      <c r="Y9" s="19">
        <v>40</v>
      </c>
      <c r="Z9" s="22">
        <v>0</v>
      </c>
      <c r="AA9" s="22">
        <v>49</v>
      </c>
      <c r="AB9" s="22">
        <v>41</v>
      </c>
      <c r="AC9" s="22">
        <v>55</v>
      </c>
      <c r="AD9" s="22">
        <v>0</v>
      </c>
      <c r="AE9" s="22">
        <v>33</v>
      </c>
      <c r="AF9" s="22">
        <v>39</v>
      </c>
      <c r="AG9" s="22">
        <v>54</v>
      </c>
      <c r="AH9" s="22">
        <v>0</v>
      </c>
      <c r="AI9" s="22">
        <v>33</v>
      </c>
      <c r="AJ9" s="22">
        <v>38</v>
      </c>
      <c r="AK9" s="15">
        <v>29.666666666666668</v>
      </c>
      <c r="AL9" s="16">
        <v>32</v>
      </c>
      <c r="AM9" s="16">
        <v>42</v>
      </c>
      <c r="AN9" s="17">
        <v>23.666666666666668</v>
      </c>
    </row>
    <row r="10" spans="1:40">
      <c r="A10" s="20" t="s">
        <v>17</v>
      </c>
      <c r="B10" s="20" t="s">
        <v>85</v>
      </c>
      <c r="C10" s="12">
        <v>4.5830585737043501</v>
      </c>
      <c r="D10" s="21">
        <v>0.58884579060840903</v>
      </c>
      <c r="E10" s="21">
        <v>3.3038985754630499</v>
      </c>
      <c r="F10" s="21">
        <v>3.3872471841082001</v>
      </c>
      <c r="G10" s="12">
        <v>2.913235242451416E-2</v>
      </c>
      <c r="H10" s="21">
        <v>1.9746151993973449E-2</v>
      </c>
      <c r="I10" s="21">
        <v>0.86688809181944959</v>
      </c>
      <c r="J10" s="12">
        <v>0.12848314747425593</v>
      </c>
      <c r="K10" s="21">
        <v>5.6108044383732212</v>
      </c>
      <c r="L10" s="21">
        <v>1.0252273508830303</v>
      </c>
      <c r="M10" s="12">
        <v>5.9471481555733803</v>
      </c>
      <c r="N10" s="21">
        <v>4.1984802911261099</v>
      </c>
      <c r="O10" s="21">
        <v>3.6035472744135602</v>
      </c>
      <c r="P10" s="21">
        <v>0.50158001718827006</v>
      </c>
      <c r="Q10" s="21">
        <v>0.59447909024211298</v>
      </c>
      <c r="R10" s="21">
        <v>0.67047826439484304</v>
      </c>
      <c r="S10" s="21">
        <v>4.1012376064345197</v>
      </c>
      <c r="T10" s="21">
        <v>2.8515769490292899</v>
      </c>
      <c r="U10" s="21">
        <v>2.9588811709253302</v>
      </c>
      <c r="V10" s="21">
        <v>3.4152892333852298</v>
      </c>
      <c r="W10" s="21">
        <v>3.7617641896312399</v>
      </c>
      <c r="X10" s="21">
        <v>2.9846881293081302</v>
      </c>
      <c r="Y10" s="19">
        <v>130</v>
      </c>
      <c r="Z10" s="22">
        <v>13</v>
      </c>
      <c r="AA10" s="22">
        <v>101</v>
      </c>
      <c r="AB10" s="22">
        <v>75</v>
      </c>
      <c r="AC10" s="22">
        <v>98</v>
      </c>
      <c r="AD10" s="22">
        <v>16</v>
      </c>
      <c r="AE10" s="22">
        <v>66</v>
      </c>
      <c r="AF10" s="22">
        <v>84</v>
      </c>
      <c r="AG10" s="22">
        <v>95</v>
      </c>
      <c r="AH10" s="22">
        <v>18</v>
      </c>
      <c r="AI10" s="22">
        <v>62</v>
      </c>
      <c r="AJ10" s="22">
        <v>62</v>
      </c>
      <c r="AK10" s="15">
        <v>81.333333333333329</v>
      </c>
      <c r="AL10" s="16">
        <v>63</v>
      </c>
      <c r="AM10" s="16">
        <v>81.666666666666671</v>
      </c>
      <c r="AN10" s="17">
        <v>47.333333333333336</v>
      </c>
    </row>
    <row r="11" spans="1:40">
      <c r="A11" s="20" t="s">
        <v>28</v>
      </c>
      <c r="B11" s="20" t="s">
        <v>86</v>
      </c>
      <c r="C11" s="12">
        <v>4.2209405477804598</v>
      </c>
      <c r="D11" s="21">
        <v>0.47462843621786499</v>
      </c>
      <c r="E11" s="21">
        <v>2.9371439130877</v>
      </c>
      <c r="F11" s="21">
        <v>2.37931818127712</v>
      </c>
      <c r="G11" s="12">
        <v>2.0710057838582031E-2</v>
      </c>
      <c r="H11" s="21">
        <v>4.5961005451356909E-2</v>
      </c>
      <c r="I11" s="21">
        <v>0.41844140679911346</v>
      </c>
      <c r="J11" s="12">
        <v>0.1124461315778171</v>
      </c>
      <c r="K11" s="21">
        <v>6.1883016038665781</v>
      </c>
      <c r="L11" s="21">
        <v>0.81007885608704799</v>
      </c>
      <c r="M11" s="12">
        <v>5.3066860465116301</v>
      </c>
      <c r="N11" s="21">
        <v>3.8539985679475</v>
      </c>
      <c r="O11" s="21">
        <v>3.5021370288822702</v>
      </c>
      <c r="P11" s="21">
        <v>0.41102789477594498</v>
      </c>
      <c r="Q11" s="21">
        <v>0.483772524967434</v>
      </c>
      <c r="R11" s="21">
        <v>0.52908488891021599</v>
      </c>
      <c r="S11" s="21">
        <v>3.9412984554864798</v>
      </c>
      <c r="T11" s="21">
        <v>2.04565816999009</v>
      </c>
      <c r="U11" s="21">
        <v>2.8244751137865198</v>
      </c>
      <c r="V11" s="21">
        <v>2.5872558437399902</v>
      </c>
      <c r="W11" s="21">
        <v>2.3853752514425501</v>
      </c>
      <c r="X11" s="21">
        <v>2.1653234486488202</v>
      </c>
      <c r="Y11" s="19">
        <v>98</v>
      </c>
      <c r="Z11" s="22">
        <v>9</v>
      </c>
      <c r="AA11" s="22">
        <v>82</v>
      </c>
      <c r="AB11" s="22">
        <v>48</v>
      </c>
      <c r="AC11" s="22">
        <v>76</v>
      </c>
      <c r="AD11" s="22">
        <v>11</v>
      </c>
      <c r="AE11" s="22">
        <v>40</v>
      </c>
      <c r="AF11" s="22">
        <v>45</v>
      </c>
      <c r="AG11" s="22">
        <v>78</v>
      </c>
      <c r="AH11" s="22">
        <v>12</v>
      </c>
      <c r="AI11" s="22">
        <v>50</v>
      </c>
      <c r="AJ11" s="22">
        <v>38</v>
      </c>
      <c r="AK11" s="15">
        <v>63</v>
      </c>
      <c r="AL11" s="16">
        <v>45</v>
      </c>
      <c r="AM11" s="16">
        <v>54.333333333333336</v>
      </c>
      <c r="AN11" s="17">
        <v>33.333333333333336</v>
      </c>
    </row>
    <row r="12" spans="1:40">
      <c r="A12" s="20" t="s">
        <v>22</v>
      </c>
      <c r="B12" s="20" t="s">
        <v>87</v>
      </c>
      <c r="C12" s="12">
        <v>3.4398399443244099</v>
      </c>
      <c r="D12" s="21">
        <v>0.27433305318569701</v>
      </c>
      <c r="E12" s="21">
        <v>2.0088743416700701</v>
      </c>
      <c r="F12" s="21">
        <v>1.87580060093548</v>
      </c>
      <c r="G12" s="12">
        <v>1.5389512853868944E-2</v>
      </c>
      <c r="H12" s="21">
        <v>3.3869508156255806E-2</v>
      </c>
      <c r="I12" s="21">
        <v>0.73677874842814783</v>
      </c>
      <c r="J12" s="12">
        <v>7.9751691248988177E-2</v>
      </c>
      <c r="K12" s="21">
        <v>7.322757204580288</v>
      </c>
      <c r="L12" s="21">
        <v>0.93375706087023858</v>
      </c>
      <c r="M12" s="12">
        <v>4.1592944688874898</v>
      </c>
      <c r="N12" s="21">
        <v>3.4250150858110899</v>
      </c>
      <c r="O12" s="21">
        <v>2.7352102782746499</v>
      </c>
      <c r="P12" s="21">
        <v>0.18144474634253399</v>
      </c>
      <c r="Q12" s="21">
        <v>0.29121441920643998</v>
      </c>
      <c r="R12" s="21">
        <v>0.350339994008116</v>
      </c>
      <c r="S12" s="21">
        <v>2.6734318462067201</v>
      </c>
      <c r="T12" s="21">
        <v>1.5577410524181301</v>
      </c>
      <c r="U12" s="21">
        <v>1.7954501263853799</v>
      </c>
      <c r="V12" s="21">
        <v>1.8559481671873601</v>
      </c>
      <c r="W12" s="21">
        <v>2.0358067461260401</v>
      </c>
      <c r="X12" s="21">
        <v>1.7356468894930399</v>
      </c>
      <c r="Y12" s="19">
        <v>58</v>
      </c>
      <c r="Z12" s="22">
        <v>3</v>
      </c>
      <c r="AA12" s="22">
        <v>42</v>
      </c>
      <c r="AB12" s="22">
        <v>26</v>
      </c>
      <c r="AC12" s="22">
        <v>51</v>
      </c>
      <c r="AD12" s="22">
        <v>5</v>
      </c>
      <c r="AE12" s="22">
        <v>23</v>
      </c>
      <c r="AF12" s="22">
        <v>29</v>
      </c>
      <c r="AG12" s="22">
        <v>46</v>
      </c>
      <c r="AH12" s="22">
        <v>6</v>
      </c>
      <c r="AI12" s="22">
        <v>24</v>
      </c>
      <c r="AJ12" s="22">
        <v>23</v>
      </c>
      <c r="AK12" s="15">
        <v>34.333333333333336</v>
      </c>
      <c r="AL12" s="16">
        <v>27.333333333333332</v>
      </c>
      <c r="AM12" s="16">
        <v>32.666666666666664</v>
      </c>
      <c r="AN12" s="17">
        <v>17.666666666666668</v>
      </c>
    </row>
    <row r="13" spans="1:40">
      <c r="A13" s="20" t="s">
        <v>27</v>
      </c>
      <c r="B13" s="20" t="s">
        <v>88</v>
      </c>
      <c r="C13" s="12">
        <v>2.9949477115959899</v>
      </c>
      <c r="D13" s="21">
        <v>0.55251527351486196</v>
      </c>
      <c r="E13" s="21">
        <v>2.4604584266709701</v>
      </c>
      <c r="F13" s="21">
        <v>2.0979432000760001</v>
      </c>
      <c r="G13" s="12">
        <v>4.4746084954755537E-2</v>
      </c>
      <c r="H13" s="21">
        <v>3.3869508156255806E-2</v>
      </c>
      <c r="I13" s="21">
        <v>0.40021777884479959</v>
      </c>
      <c r="J13" s="12">
        <v>0.18448244400915761</v>
      </c>
      <c r="K13" s="21">
        <v>4.4531953135315216</v>
      </c>
      <c r="L13" s="21">
        <v>0.85266354323838034</v>
      </c>
      <c r="M13" s="12">
        <v>4.0291505167958697</v>
      </c>
      <c r="N13" s="21">
        <v>2.71489031674859</v>
      </c>
      <c r="O13" s="21">
        <v>2.2408023012435199</v>
      </c>
      <c r="P13" s="21">
        <v>0.53873409253554905</v>
      </c>
      <c r="Q13" s="21">
        <v>0.558700256107171</v>
      </c>
      <c r="R13" s="21">
        <v>0.56011147190186505</v>
      </c>
      <c r="S13" s="21">
        <v>3.1402215336396302</v>
      </c>
      <c r="T13" s="21">
        <v>2.0882760485315499</v>
      </c>
      <c r="U13" s="21">
        <v>2.1528776978417299</v>
      </c>
      <c r="V13" s="21">
        <v>2.2498744875732801</v>
      </c>
      <c r="W13" s="21">
        <v>1.9240063756491299</v>
      </c>
      <c r="X13" s="21">
        <v>2.1199487370055898</v>
      </c>
      <c r="Y13" s="19">
        <v>82</v>
      </c>
      <c r="Z13" s="22">
        <v>13</v>
      </c>
      <c r="AA13" s="22">
        <v>72</v>
      </c>
      <c r="AB13" s="22">
        <v>46</v>
      </c>
      <c r="AC13" s="22">
        <v>59</v>
      </c>
      <c r="AD13" s="22">
        <v>14</v>
      </c>
      <c r="AE13" s="22">
        <v>45</v>
      </c>
      <c r="AF13" s="22">
        <v>40</v>
      </c>
      <c r="AG13" s="22">
        <v>55</v>
      </c>
      <c r="AH13" s="22">
        <v>14</v>
      </c>
      <c r="AI13" s="22">
        <v>42</v>
      </c>
      <c r="AJ13" s="22">
        <v>41</v>
      </c>
      <c r="AK13" s="15">
        <v>55.666666666666664</v>
      </c>
      <c r="AL13" s="16">
        <v>39.666666666666664</v>
      </c>
      <c r="AM13" s="16">
        <v>46.666666666666664</v>
      </c>
      <c r="AN13" s="17">
        <v>32.333333333333336</v>
      </c>
    </row>
    <row r="14" spans="1:40">
      <c r="A14" s="20" t="s">
        <v>54</v>
      </c>
      <c r="B14" s="20" t="s">
        <v>89</v>
      </c>
      <c r="C14" s="12">
        <v>2.8281837094250601</v>
      </c>
      <c r="D14" s="23">
        <v>0</v>
      </c>
      <c r="E14" s="23">
        <v>0</v>
      </c>
      <c r="F14" s="23">
        <v>0</v>
      </c>
      <c r="G14" s="12">
        <v>0.20805099404903013</v>
      </c>
      <c r="H14" s="21" t="s">
        <v>55</v>
      </c>
      <c r="I14" s="21" t="s">
        <v>55</v>
      </c>
      <c r="J14" s="12" t="s">
        <v>57</v>
      </c>
      <c r="K14" s="21" t="s">
        <v>55</v>
      </c>
      <c r="L14" s="21" t="s">
        <v>55</v>
      </c>
      <c r="M14" s="12">
        <v>5.3066860465116301</v>
      </c>
      <c r="N14" s="23">
        <v>0</v>
      </c>
      <c r="O14" s="21">
        <v>3.1778650817635401</v>
      </c>
      <c r="P14" s="23">
        <v>0</v>
      </c>
      <c r="Q14" s="23">
        <v>0</v>
      </c>
      <c r="R14" s="23">
        <v>0</v>
      </c>
      <c r="S14" s="23">
        <v>0</v>
      </c>
      <c r="T14" s="23">
        <v>0</v>
      </c>
      <c r="U14" s="23">
        <v>0</v>
      </c>
      <c r="V14" s="23">
        <v>0</v>
      </c>
      <c r="W14" s="23">
        <v>0</v>
      </c>
      <c r="X14" s="23">
        <v>0</v>
      </c>
      <c r="Y14" s="19">
        <v>36</v>
      </c>
      <c r="Z14" s="22">
        <v>0</v>
      </c>
      <c r="AA14" s="22">
        <v>0</v>
      </c>
      <c r="AB14" s="22">
        <v>0</v>
      </c>
      <c r="AC14" s="22">
        <v>0</v>
      </c>
      <c r="AD14" s="22">
        <v>0</v>
      </c>
      <c r="AE14" s="22">
        <v>0</v>
      </c>
      <c r="AF14" s="22">
        <v>0</v>
      </c>
      <c r="AG14" s="22">
        <v>26</v>
      </c>
      <c r="AH14" s="22">
        <v>0</v>
      </c>
      <c r="AI14" s="22">
        <v>0</v>
      </c>
      <c r="AJ14" s="22">
        <v>0</v>
      </c>
      <c r="AK14" s="15">
        <v>12</v>
      </c>
      <c r="AL14" s="24">
        <v>0</v>
      </c>
      <c r="AM14" s="16">
        <v>8.6666666666666661</v>
      </c>
      <c r="AN14" s="25">
        <v>0</v>
      </c>
    </row>
    <row r="15" spans="1:40">
      <c r="A15" s="20" t="s">
        <v>23</v>
      </c>
      <c r="B15" s="20" t="s">
        <v>90</v>
      </c>
      <c r="C15" s="12">
        <v>2.78214317483947</v>
      </c>
      <c r="D15" s="21">
        <v>0.209366346850869</v>
      </c>
      <c r="E15" s="21">
        <v>1.2589266348028301</v>
      </c>
      <c r="F15" s="21">
        <v>1.1320582584168599</v>
      </c>
      <c r="G15" s="12">
        <v>1.3701919117533868E-2</v>
      </c>
      <c r="H15" s="21">
        <v>8.3906444658607499E-2</v>
      </c>
      <c r="I15" s="21">
        <v>0.75446361984790611</v>
      </c>
      <c r="J15" s="12">
        <v>7.5253620570030322E-2</v>
      </c>
      <c r="K15" s="21">
        <v>6.0130324368679924</v>
      </c>
      <c r="L15" s="21">
        <v>0.89922496444295186</v>
      </c>
      <c r="M15" s="12">
        <v>3.3572911722828702</v>
      </c>
      <c r="N15" s="21">
        <v>2.7890779110146302</v>
      </c>
      <c r="O15" s="21">
        <v>2.2000604412209102</v>
      </c>
      <c r="P15" s="21">
        <v>0.31968836260351202</v>
      </c>
      <c r="Q15" s="21">
        <v>8.7958640903169794E-2</v>
      </c>
      <c r="R15" s="21">
        <v>0.220452037045924</v>
      </c>
      <c r="S15" s="21">
        <v>1.87451999712162</v>
      </c>
      <c r="T15" s="21">
        <v>0.71598035949653105</v>
      </c>
      <c r="U15" s="21">
        <v>1.1862795477903401</v>
      </c>
      <c r="V15" s="21">
        <v>0.86241861457999802</v>
      </c>
      <c r="W15" s="21">
        <v>1.1661834562608</v>
      </c>
      <c r="X15" s="21">
        <v>1.3675727044097801</v>
      </c>
      <c r="Y15" s="19">
        <v>62</v>
      </c>
      <c r="Z15" s="22">
        <v>7</v>
      </c>
      <c r="AA15" s="22">
        <v>39</v>
      </c>
      <c r="AB15" s="22">
        <v>16</v>
      </c>
      <c r="AC15" s="22">
        <v>55</v>
      </c>
      <c r="AD15" s="22">
        <v>2</v>
      </c>
      <c r="AE15" s="22">
        <v>14</v>
      </c>
      <c r="AF15" s="22">
        <v>22</v>
      </c>
      <c r="AG15" s="22">
        <v>49</v>
      </c>
      <c r="AH15" s="22">
        <v>5</v>
      </c>
      <c r="AI15" s="22">
        <v>21</v>
      </c>
      <c r="AJ15" s="22">
        <v>24</v>
      </c>
      <c r="AK15" s="15">
        <v>36</v>
      </c>
      <c r="AL15" s="16">
        <v>24.333333333333332</v>
      </c>
      <c r="AM15" s="16">
        <v>28.333333333333332</v>
      </c>
      <c r="AN15" s="17">
        <v>16.666666666666668</v>
      </c>
    </row>
    <row r="16" spans="1:40">
      <c r="A16" s="20" t="s">
        <v>33</v>
      </c>
      <c r="B16" s="20" t="s">
        <v>91</v>
      </c>
      <c r="C16" s="12">
        <v>2.2708113967374999</v>
      </c>
      <c r="D16" s="21">
        <v>4.1047365754812597E-2</v>
      </c>
      <c r="E16" s="21">
        <v>0.85292106967482495</v>
      </c>
      <c r="F16" s="21">
        <v>0.535379547940947</v>
      </c>
      <c r="G16" s="12">
        <v>1.2713731489266878E-2</v>
      </c>
      <c r="H16" s="21">
        <v>8.1815087587179439E-2</v>
      </c>
      <c r="I16" s="21">
        <v>0.33737655221657492</v>
      </c>
      <c r="J16" s="12">
        <v>1.8076078803279657E-2</v>
      </c>
      <c r="K16" s="13">
        <v>20.778947783630286</v>
      </c>
      <c r="L16" s="21">
        <v>0.62770116365522521</v>
      </c>
      <c r="M16" s="12">
        <v>2.8049626245847201</v>
      </c>
      <c r="N16" s="21">
        <v>2.0588466034035302</v>
      </c>
      <c r="O16" s="21">
        <v>1.94862496222424</v>
      </c>
      <c r="P16" s="23">
        <v>0</v>
      </c>
      <c r="Q16" s="21">
        <v>0.12314209726443801</v>
      </c>
      <c r="R16" s="23">
        <v>0</v>
      </c>
      <c r="S16" s="21">
        <v>1.3458092287026999</v>
      </c>
      <c r="T16" s="21">
        <v>0.50118625164757202</v>
      </c>
      <c r="U16" s="21">
        <v>0.71176772867420302</v>
      </c>
      <c r="V16" s="21">
        <v>0.52823140143024905</v>
      </c>
      <c r="W16" s="21">
        <v>0.51948172142526605</v>
      </c>
      <c r="X16" s="21">
        <v>0.558425520967327</v>
      </c>
      <c r="Y16" s="19">
        <v>37</v>
      </c>
      <c r="Z16" s="22">
        <v>0</v>
      </c>
      <c r="AA16" s="22">
        <v>20</v>
      </c>
      <c r="AB16" s="22">
        <v>7</v>
      </c>
      <c r="AC16" s="22">
        <v>29</v>
      </c>
      <c r="AD16" s="22">
        <v>2</v>
      </c>
      <c r="AE16" s="22">
        <v>7</v>
      </c>
      <c r="AF16" s="22">
        <v>7</v>
      </c>
      <c r="AG16" s="22">
        <v>31</v>
      </c>
      <c r="AH16" s="22">
        <v>0</v>
      </c>
      <c r="AI16" s="22">
        <v>9</v>
      </c>
      <c r="AJ16" s="22">
        <v>7</v>
      </c>
      <c r="AK16" s="15">
        <v>19</v>
      </c>
      <c r="AL16" s="16">
        <v>12.666666666666666</v>
      </c>
      <c r="AM16" s="16">
        <v>15</v>
      </c>
      <c r="AN16" s="17">
        <v>5.333333333333333</v>
      </c>
    </row>
    <row r="17" spans="1:40">
      <c r="A17" s="20" t="s">
        <v>16</v>
      </c>
      <c r="B17" s="20" t="s">
        <v>92</v>
      </c>
      <c r="C17" s="12">
        <v>1.8333988353802699</v>
      </c>
      <c r="D17" s="23">
        <v>0</v>
      </c>
      <c r="E17" s="21">
        <v>0.79425434495213698</v>
      </c>
      <c r="F17" s="21">
        <v>0.84752518148894995</v>
      </c>
      <c r="G17" s="12">
        <v>7.0428492299090678E-2</v>
      </c>
      <c r="H17" s="21">
        <v>1.1518663723019053E-2</v>
      </c>
      <c r="I17" s="21">
        <v>0.61754671699979524</v>
      </c>
      <c r="J17" s="12" t="s">
        <v>57</v>
      </c>
      <c r="K17" s="21" t="s">
        <v>58</v>
      </c>
      <c r="L17" s="21">
        <v>1.0670702488130841</v>
      </c>
      <c r="M17" s="12">
        <v>2.8574463327370299</v>
      </c>
      <c r="N17" s="21">
        <v>1.40169043733043</v>
      </c>
      <c r="O17" s="21">
        <v>1.24105973607334</v>
      </c>
      <c r="P17" s="23">
        <v>0</v>
      </c>
      <c r="Q17" s="23">
        <v>0</v>
      </c>
      <c r="R17" s="23">
        <v>0</v>
      </c>
      <c r="S17" s="21">
        <v>0.96622201035065702</v>
      </c>
      <c r="T17" s="21">
        <v>0.70680112411837004</v>
      </c>
      <c r="U17" s="21">
        <v>0.70973990038738199</v>
      </c>
      <c r="V17" s="21">
        <v>0.81266369450807496</v>
      </c>
      <c r="W17" s="21">
        <v>0.79920264834656296</v>
      </c>
      <c r="X17" s="21">
        <v>0.93070920161221204</v>
      </c>
      <c r="Y17" s="19">
        <v>42</v>
      </c>
      <c r="Z17" s="22">
        <v>0</v>
      </c>
      <c r="AA17" s="22">
        <v>16</v>
      </c>
      <c r="AB17" s="22">
        <v>12</v>
      </c>
      <c r="AC17" s="22">
        <v>22</v>
      </c>
      <c r="AD17" s="22">
        <v>0</v>
      </c>
      <c r="AE17" s="22">
        <v>11</v>
      </c>
      <c r="AF17" s="22">
        <v>12</v>
      </c>
      <c r="AG17" s="22">
        <v>22</v>
      </c>
      <c r="AH17" s="22">
        <v>0</v>
      </c>
      <c r="AI17" s="22">
        <v>10</v>
      </c>
      <c r="AJ17" s="22">
        <v>13</v>
      </c>
      <c r="AK17" s="15">
        <v>19.333333333333332</v>
      </c>
      <c r="AL17" s="16">
        <v>11.333333333333334</v>
      </c>
      <c r="AM17" s="16">
        <v>15</v>
      </c>
      <c r="AN17" s="17">
        <v>7.666666666666667</v>
      </c>
    </row>
    <row r="18" spans="1:40">
      <c r="A18" s="20" t="s">
        <v>10</v>
      </c>
      <c r="B18" s="20" t="s">
        <v>93</v>
      </c>
      <c r="C18" s="12">
        <v>1.81391230677566</v>
      </c>
      <c r="D18" s="23">
        <v>0</v>
      </c>
      <c r="E18" s="21">
        <v>0.61814490054124405</v>
      </c>
      <c r="F18" s="21">
        <v>1.1411466735699201</v>
      </c>
      <c r="G18" s="12">
        <v>4.3003820538398659E-3</v>
      </c>
      <c r="H18" s="21">
        <v>9.5793747095150525E-2</v>
      </c>
      <c r="I18" s="21">
        <v>0.11153177234070709</v>
      </c>
      <c r="J18" s="12" t="s">
        <v>57</v>
      </c>
      <c r="K18" s="21" t="s">
        <v>58</v>
      </c>
      <c r="L18" s="21">
        <v>1.8460828077215208</v>
      </c>
      <c r="M18" s="12">
        <v>1.5754224200581399</v>
      </c>
      <c r="N18" s="21">
        <v>1.9412616142005299</v>
      </c>
      <c r="O18" s="21">
        <v>1.9250528860683001</v>
      </c>
      <c r="P18" s="23">
        <v>0</v>
      </c>
      <c r="Q18" s="23">
        <v>0</v>
      </c>
      <c r="R18" s="23">
        <v>0</v>
      </c>
      <c r="S18" s="21">
        <v>1.0303851907254999</v>
      </c>
      <c r="T18" s="21">
        <v>0.391551759099665</v>
      </c>
      <c r="U18" s="21">
        <v>0.43249775179856098</v>
      </c>
      <c r="V18" s="21">
        <v>0.99043387768171598</v>
      </c>
      <c r="W18" s="21">
        <v>1.29870430356317</v>
      </c>
      <c r="X18" s="21">
        <v>1.1343018394648801</v>
      </c>
      <c r="Y18" s="19">
        <v>19</v>
      </c>
      <c r="Z18" s="22">
        <v>0</v>
      </c>
      <c r="AA18" s="22">
        <v>14</v>
      </c>
      <c r="AB18" s="22">
        <v>12</v>
      </c>
      <c r="AC18" s="22">
        <v>25</v>
      </c>
      <c r="AD18" s="22">
        <v>0</v>
      </c>
      <c r="AE18" s="22">
        <v>5</v>
      </c>
      <c r="AF18" s="22">
        <v>16</v>
      </c>
      <c r="AG18" s="22">
        <v>28</v>
      </c>
      <c r="AH18" s="22">
        <v>0</v>
      </c>
      <c r="AI18" s="22">
        <v>5</v>
      </c>
      <c r="AJ18" s="22">
        <v>13</v>
      </c>
      <c r="AK18" s="15">
        <v>11</v>
      </c>
      <c r="AL18" s="16">
        <v>12.333333333333334</v>
      </c>
      <c r="AM18" s="16">
        <v>16.333333333333332</v>
      </c>
      <c r="AN18" s="17">
        <v>6</v>
      </c>
    </row>
    <row r="19" spans="1:40">
      <c r="A19" s="20" t="s">
        <v>30</v>
      </c>
      <c r="B19" s="20" t="s">
        <v>94</v>
      </c>
      <c r="C19" s="12">
        <v>1.70366459936517</v>
      </c>
      <c r="D19" s="23">
        <v>0</v>
      </c>
      <c r="E19" s="21">
        <v>0.75121575412546804</v>
      </c>
      <c r="F19" s="21">
        <v>0.57131860736560802</v>
      </c>
      <c r="G19" s="12">
        <v>4.3820592797402759E-3</v>
      </c>
      <c r="H19" s="21">
        <v>0.22464510688960487</v>
      </c>
      <c r="I19" s="21">
        <v>0.72090658257073348</v>
      </c>
      <c r="J19" s="12" t="s">
        <v>57</v>
      </c>
      <c r="K19" s="21" t="s">
        <v>58</v>
      </c>
      <c r="L19" s="21">
        <v>0.76052532741504031</v>
      </c>
      <c r="M19" s="12">
        <v>1.9297040169133199</v>
      </c>
      <c r="N19" s="21">
        <v>1.58124582393061</v>
      </c>
      <c r="O19" s="21">
        <v>1.6000439572515699</v>
      </c>
      <c r="P19" s="23">
        <v>0</v>
      </c>
      <c r="Q19" s="23">
        <v>0</v>
      </c>
      <c r="R19" s="23">
        <v>0</v>
      </c>
      <c r="S19" s="21">
        <v>1.49874209560073</v>
      </c>
      <c r="T19" s="23">
        <v>0</v>
      </c>
      <c r="U19" s="21">
        <v>0.75490516677566999</v>
      </c>
      <c r="V19" s="21">
        <v>0.48021036493658997</v>
      </c>
      <c r="W19" s="21">
        <v>0.47225611038660598</v>
      </c>
      <c r="X19" s="21">
        <v>0.76148934677362801</v>
      </c>
      <c r="Y19" s="19">
        <v>8</v>
      </c>
      <c r="Z19" s="22">
        <v>0</v>
      </c>
      <c r="AA19" s="22">
        <v>7</v>
      </c>
      <c r="AB19" s="22">
        <v>2</v>
      </c>
      <c r="AC19" s="22">
        <v>7</v>
      </c>
      <c r="AD19" s="22">
        <v>0</v>
      </c>
      <c r="AE19" s="22">
        <v>0</v>
      </c>
      <c r="AF19" s="22">
        <v>2</v>
      </c>
      <c r="AG19" s="22">
        <v>8</v>
      </c>
      <c r="AH19" s="22">
        <v>0</v>
      </c>
      <c r="AI19" s="22">
        <v>3</v>
      </c>
      <c r="AJ19" s="22">
        <v>3</v>
      </c>
      <c r="AK19" s="15">
        <v>5</v>
      </c>
      <c r="AL19" s="16">
        <v>3</v>
      </c>
      <c r="AM19" s="16">
        <v>3.3333333333333335</v>
      </c>
      <c r="AN19" s="17">
        <v>2</v>
      </c>
    </row>
    <row r="20" spans="1:40">
      <c r="A20" s="20" t="s">
        <v>15</v>
      </c>
      <c r="B20" s="20" t="s">
        <v>95</v>
      </c>
      <c r="C20" s="12">
        <v>1.4471749610851401</v>
      </c>
      <c r="D20" s="23">
        <v>0</v>
      </c>
      <c r="E20" s="21">
        <v>0.73845354353975601</v>
      </c>
      <c r="F20" s="21">
        <v>0.79338120916722399</v>
      </c>
      <c r="G20" s="12">
        <v>6.2928028096064371E-4</v>
      </c>
      <c r="H20" s="21">
        <v>1.938886243934642E-2</v>
      </c>
      <c r="I20" s="21">
        <v>0.66091129293379769</v>
      </c>
      <c r="J20" s="12" t="s">
        <v>57</v>
      </c>
      <c r="K20" s="21" t="s">
        <v>58</v>
      </c>
      <c r="L20" s="21">
        <v>1.0743820191642304</v>
      </c>
      <c r="M20" s="12">
        <v>1.44203425176946</v>
      </c>
      <c r="N20" s="21">
        <v>1.5124960054988501</v>
      </c>
      <c r="O20" s="21">
        <v>1.3869946259871</v>
      </c>
      <c r="P20" s="23">
        <v>0</v>
      </c>
      <c r="Q20" s="23">
        <v>0</v>
      </c>
      <c r="R20" s="23">
        <v>0</v>
      </c>
      <c r="S20" s="21">
        <v>0.76798896203143197</v>
      </c>
      <c r="T20" s="21">
        <v>0.54476766483431704</v>
      </c>
      <c r="U20" s="21">
        <v>0.90260400375351901</v>
      </c>
      <c r="V20" s="21">
        <v>0.86124685015801405</v>
      </c>
      <c r="W20" s="21">
        <v>0.790515663038448</v>
      </c>
      <c r="X20" s="21">
        <v>0.72838111430520902</v>
      </c>
      <c r="Y20" s="19">
        <v>25</v>
      </c>
      <c r="Z20" s="22">
        <v>0</v>
      </c>
      <c r="AA20" s="22">
        <v>15</v>
      </c>
      <c r="AB20" s="22">
        <v>15</v>
      </c>
      <c r="AC20" s="22">
        <v>28</v>
      </c>
      <c r="AD20" s="22">
        <v>0</v>
      </c>
      <c r="AE20" s="22">
        <v>10</v>
      </c>
      <c r="AF20" s="22">
        <v>14</v>
      </c>
      <c r="AG20" s="22">
        <v>29</v>
      </c>
      <c r="AH20" s="22">
        <v>0</v>
      </c>
      <c r="AI20" s="22">
        <v>15</v>
      </c>
      <c r="AJ20" s="22">
        <v>12</v>
      </c>
      <c r="AK20" s="15">
        <v>13.333333333333334</v>
      </c>
      <c r="AL20" s="16">
        <v>14.333333333333334</v>
      </c>
      <c r="AM20" s="16">
        <v>17.666666666666668</v>
      </c>
      <c r="AN20" s="17">
        <v>9</v>
      </c>
    </row>
    <row r="21" spans="1:40">
      <c r="A21" s="20" t="s">
        <v>46</v>
      </c>
      <c r="B21" s="20" t="s">
        <v>96</v>
      </c>
      <c r="C21" s="12">
        <v>1.43005842985321</v>
      </c>
      <c r="D21" s="23">
        <v>0</v>
      </c>
      <c r="E21" s="21">
        <v>0.108283501159987</v>
      </c>
      <c r="F21" s="21">
        <v>0.120426795730519</v>
      </c>
      <c r="G21" s="12">
        <v>5.2921488084683985E-2</v>
      </c>
      <c r="H21" s="21">
        <v>0.42264973086120283</v>
      </c>
      <c r="I21" s="21">
        <v>0.92786972056836958</v>
      </c>
      <c r="J21" s="12" t="s">
        <v>57</v>
      </c>
      <c r="K21" s="21" t="s">
        <v>58</v>
      </c>
      <c r="L21" s="21">
        <v>1.1121435347070141</v>
      </c>
      <c r="M21" s="12">
        <v>2.10437550120289</v>
      </c>
      <c r="N21" s="21">
        <v>1.1995657974645999</v>
      </c>
      <c r="O21" s="21">
        <v>0.98623399089213304</v>
      </c>
      <c r="P21" s="23">
        <v>0</v>
      </c>
      <c r="Q21" s="23">
        <v>0</v>
      </c>
      <c r="R21" s="23">
        <v>0</v>
      </c>
      <c r="S21" s="21">
        <v>0.32485050347996203</v>
      </c>
      <c r="T21" s="23">
        <v>0</v>
      </c>
      <c r="U21" s="23">
        <v>0</v>
      </c>
      <c r="V21" s="21">
        <v>0.18214875911387901</v>
      </c>
      <c r="W21" s="21">
        <v>0.17913162807767799</v>
      </c>
      <c r="X21" s="23">
        <v>0</v>
      </c>
      <c r="Y21" s="19">
        <v>23</v>
      </c>
      <c r="Z21" s="22">
        <v>0</v>
      </c>
      <c r="AA21" s="22">
        <v>4</v>
      </c>
      <c r="AB21" s="22">
        <v>2</v>
      </c>
      <c r="AC21" s="22">
        <v>14</v>
      </c>
      <c r="AD21" s="22">
        <v>0</v>
      </c>
      <c r="AE21" s="22">
        <v>0</v>
      </c>
      <c r="AF21" s="22">
        <v>2</v>
      </c>
      <c r="AG21" s="22">
        <v>13</v>
      </c>
      <c r="AH21" s="22">
        <v>0</v>
      </c>
      <c r="AI21" s="22">
        <v>0</v>
      </c>
      <c r="AJ21" s="22">
        <v>0</v>
      </c>
      <c r="AK21" s="15">
        <v>9</v>
      </c>
      <c r="AL21" s="16">
        <v>5.333333333333333</v>
      </c>
      <c r="AM21" s="16">
        <v>5</v>
      </c>
      <c r="AN21" s="25">
        <v>0</v>
      </c>
    </row>
    <row r="22" spans="1:40">
      <c r="A22" s="20" t="s">
        <v>31</v>
      </c>
      <c r="B22" s="20" t="s">
        <v>97</v>
      </c>
      <c r="C22" s="12">
        <v>1.3503105128669699</v>
      </c>
      <c r="D22" s="23">
        <v>0</v>
      </c>
      <c r="E22" s="21">
        <v>0.48685481860556401</v>
      </c>
      <c r="F22" s="21">
        <v>0.36796112241206302</v>
      </c>
      <c r="G22" s="12">
        <v>1.7929902699005042E-2</v>
      </c>
      <c r="H22" s="21">
        <v>4.6075545024357664E-2</v>
      </c>
      <c r="I22" s="21">
        <v>0.61839947810592255</v>
      </c>
      <c r="J22" s="12" t="s">
        <v>57</v>
      </c>
      <c r="K22" s="21" t="s">
        <v>58</v>
      </c>
      <c r="L22" s="21">
        <v>0.7557922985459341</v>
      </c>
      <c r="M22" s="12">
        <v>1.71686901504788</v>
      </c>
      <c r="N22" s="21">
        <v>1.1693246429066699</v>
      </c>
      <c r="O22" s="21">
        <v>1.16473788064637</v>
      </c>
      <c r="P22" s="23">
        <v>0</v>
      </c>
      <c r="Q22" s="23">
        <v>0</v>
      </c>
      <c r="R22" s="23">
        <v>0</v>
      </c>
      <c r="S22" s="21">
        <v>0.69269592653815404</v>
      </c>
      <c r="T22" s="21">
        <v>0.44222316321844601</v>
      </c>
      <c r="U22" s="21">
        <v>0.32564536606009298</v>
      </c>
      <c r="V22" s="23">
        <v>0</v>
      </c>
      <c r="W22" s="21">
        <v>0.61115496638266598</v>
      </c>
      <c r="X22" s="21">
        <v>0.49272840085352398</v>
      </c>
      <c r="Y22" s="19">
        <v>11</v>
      </c>
      <c r="Z22" s="22">
        <v>0</v>
      </c>
      <c r="AA22" s="22">
        <v>5</v>
      </c>
      <c r="AB22" s="22">
        <v>0</v>
      </c>
      <c r="AC22" s="22">
        <v>8</v>
      </c>
      <c r="AD22" s="22">
        <v>0</v>
      </c>
      <c r="AE22" s="22">
        <v>3</v>
      </c>
      <c r="AF22" s="22">
        <v>4</v>
      </c>
      <c r="AG22" s="22">
        <v>9</v>
      </c>
      <c r="AH22" s="22">
        <v>0</v>
      </c>
      <c r="AI22" s="22">
        <v>2</v>
      </c>
      <c r="AJ22" s="22">
        <v>3</v>
      </c>
      <c r="AK22" s="15">
        <v>5.333333333333333</v>
      </c>
      <c r="AL22" s="16">
        <v>2.6666666666666665</v>
      </c>
      <c r="AM22" s="16">
        <v>5.333333333333333</v>
      </c>
      <c r="AN22" s="17">
        <v>1.6666666666666667</v>
      </c>
    </row>
    <row r="23" spans="1:40">
      <c r="A23" s="20" t="s">
        <v>8</v>
      </c>
      <c r="B23" s="20" t="s">
        <v>98</v>
      </c>
      <c r="C23" s="12">
        <v>1.2732896072417399</v>
      </c>
      <c r="D23" s="23">
        <v>0</v>
      </c>
      <c r="E23" s="23">
        <v>0</v>
      </c>
      <c r="F23" s="21">
        <v>0.13295845737317299</v>
      </c>
      <c r="G23" s="12">
        <v>8.0979333590923713E-2</v>
      </c>
      <c r="H23" s="21" t="s">
        <v>55</v>
      </c>
      <c r="I23" s="21">
        <v>0.42264973086120272</v>
      </c>
      <c r="J23" s="12" t="s">
        <v>57</v>
      </c>
      <c r="K23" s="21" t="s">
        <v>55</v>
      </c>
      <c r="L23" s="21" t="s">
        <v>59</v>
      </c>
      <c r="M23" s="12">
        <v>2.0215946843853798</v>
      </c>
      <c r="N23" s="21">
        <v>1.06492065693286</v>
      </c>
      <c r="O23" s="21">
        <v>0.73335348040697101</v>
      </c>
      <c r="P23" s="23">
        <v>0</v>
      </c>
      <c r="Q23" s="23">
        <v>0</v>
      </c>
      <c r="R23" s="23">
        <v>0</v>
      </c>
      <c r="S23" s="23">
        <v>0</v>
      </c>
      <c r="T23" s="23">
        <v>0</v>
      </c>
      <c r="U23" s="23">
        <v>0</v>
      </c>
      <c r="V23" s="23">
        <v>0</v>
      </c>
      <c r="W23" s="23">
        <v>0</v>
      </c>
      <c r="X23" s="21">
        <v>0.39887537211951901</v>
      </c>
      <c r="Y23" s="19">
        <v>16</v>
      </c>
      <c r="Z23" s="22">
        <v>0</v>
      </c>
      <c r="AA23" s="22">
        <v>0</v>
      </c>
      <c r="AB23" s="22">
        <v>0</v>
      </c>
      <c r="AC23" s="22">
        <v>9</v>
      </c>
      <c r="AD23" s="22">
        <v>0</v>
      </c>
      <c r="AE23" s="22">
        <v>0</v>
      </c>
      <c r="AF23" s="22">
        <v>0</v>
      </c>
      <c r="AG23" s="22">
        <v>7</v>
      </c>
      <c r="AH23" s="22">
        <v>0</v>
      </c>
      <c r="AI23" s="22">
        <v>0</v>
      </c>
      <c r="AJ23" s="22">
        <v>3</v>
      </c>
      <c r="AK23" s="15">
        <v>5.333333333333333</v>
      </c>
      <c r="AL23" s="16">
        <v>3</v>
      </c>
      <c r="AM23" s="16">
        <v>2.3333333333333335</v>
      </c>
      <c r="AN23" s="17">
        <v>1</v>
      </c>
    </row>
    <row r="24" spans="1:40">
      <c r="A24" s="20" t="s">
        <v>24</v>
      </c>
      <c r="B24" s="20" t="s">
        <v>99</v>
      </c>
      <c r="C24" s="12">
        <v>1.1880924916296001</v>
      </c>
      <c r="D24" s="23">
        <v>0</v>
      </c>
      <c r="E24" s="21">
        <v>0.62574781521469602</v>
      </c>
      <c r="F24" s="21">
        <v>0.55970012134191305</v>
      </c>
      <c r="G24" s="12">
        <v>2.9116088905517382E-3</v>
      </c>
      <c r="H24" s="21">
        <v>4.4558921006247608E-2</v>
      </c>
      <c r="I24" s="21">
        <v>0.6918248714089319</v>
      </c>
      <c r="J24" s="12" t="s">
        <v>57</v>
      </c>
      <c r="K24" s="21" t="s">
        <v>58</v>
      </c>
      <c r="L24" s="21">
        <v>0.89444998085990635</v>
      </c>
      <c r="M24" s="12">
        <v>1.2887666112956799</v>
      </c>
      <c r="N24" s="21">
        <v>1.2069100778572399</v>
      </c>
      <c r="O24" s="21">
        <v>1.0686007857358699</v>
      </c>
      <c r="P24" s="23">
        <v>0</v>
      </c>
      <c r="Q24" s="23">
        <v>0</v>
      </c>
      <c r="R24" s="23">
        <v>0</v>
      </c>
      <c r="S24" s="21">
        <v>0.80748553722161998</v>
      </c>
      <c r="T24" s="21">
        <v>0.35799017974826602</v>
      </c>
      <c r="U24" s="21">
        <v>0.71176772867420302</v>
      </c>
      <c r="V24" s="21">
        <v>0.45276977265449903</v>
      </c>
      <c r="W24" s="21">
        <v>0.667905070403914</v>
      </c>
      <c r="X24" s="21">
        <v>0.558425520967327</v>
      </c>
      <c r="Y24" s="19">
        <v>17</v>
      </c>
      <c r="Z24" s="22">
        <v>0</v>
      </c>
      <c r="AA24" s="22">
        <v>12</v>
      </c>
      <c r="AB24" s="22">
        <v>6</v>
      </c>
      <c r="AC24" s="22">
        <v>17</v>
      </c>
      <c r="AD24" s="22">
        <v>0</v>
      </c>
      <c r="AE24" s="22">
        <v>5</v>
      </c>
      <c r="AF24" s="22">
        <v>9</v>
      </c>
      <c r="AG24" s="22">
        <v>17</v>
      </c>
      <c r="AH24" s="22">
        <v>0</v>
      </c>
      <c r="AI24" s="22">
        <v>9</v>
      </c>
      <c r="AJ24" s="22">
        <v>7</v>
      </c>
      <c r="AK24" s="15">
        <v>9.6666666666666661</v>
      </c>
      <c r="AL24" s="16">
        <v>7.666666666666667</v>
      </c>
      <c r="AM24" s="16">
        <v>10.333333333333334</v>
      </c>
      <c r="AN24" s="17">
        <v>5.333333333333333</v>
      </c>
    </row>
    <row r="25" spans="1:40">
      <c r="A25" s="20" t="s">
        <v>20</v>
      </c>
      <c r="B25" s="20" t="s">
        <v>100</v>
      </c>
      <c r="C25" s="12">
        <v>1.16550146441289</v>
      </c>
      <c r="D25" s="23">
        <v>0</v>
      </c>
      <c r="E25" s="21">
        <v>0.43088409057733101</v>
      </c>
      <c r="F25" s="21">
        <v>0.41126328383058097</v>
      </c>
      <c r="G25" s="12">
        <v>1.8876020630330431E-2</v>
      </c>
      <c r="H25" s="21">
        <v>3.8961493480254648E-2</v>
      </c>
      <c r="I25" s="21">
        <v>0.88938933602237091</v>
      </c>
      <c r="J25" s="12" t="s">
        <v>57</v>
      </c>
      <c r="K25" s="21" t="s">
        <v>58</v>
      </c>
      <c r="L25" s="21">
        <v>0.95446384033241838</v>
      </c>
      <c r="M25" s="12">
        <v>1.4342394720301701</v>
      </c>
      <c r="N25" s="21">
        <v>0.87304306108910201</v>
      </c>
      <c r="O25" s="21">
        <v>1.18922186011941</v>
      </c>
      <c r="P25" s="23">
        <v>0</v>
      </c>
      <c r="Q25" s="23">
        <v>0</v>
      </c>
      <c r="R25" s="23">
        <v>0</v>
      </c>
      <c r="S25" s="21">
        <v>0.57287825275858195</v>
      </c>
      <c r="T25" s="21">
        <v>0.270911487377066</v>
      </c>
      <c r="U25" s="21">
        <v>0.44886253159634498</v>
      </c>
      <c r="V25" s="21">
        <v>0.214147865444695</v>
      </c>
      <c r="W25" s="21">
        <v>0.49140162837525198</v>
      </c>
      <c r="X25" s="21">
        <v>0.528240357671796</v>
      </c>
      <c r="Y25" s="19">
        <v>20</v>
      </c>
      <c r="Z25" s="22">
        <v>0</v>
      </c>
      <c r="AA25" s="22">
        <v>9</v>
      </c>
      <c r="AB25" s="22">
        <v>3</v>
      </c>
      <c r="AC25" s="22">
        <v>13</v>
      </c>
      <c r="AD25" s="22">
        <v>0</v>
      </c>
      <c r="AE25" s="22">
        <v>4</v>
      </c>
      <c r="AF25" s="22">
        <v>7</v>
      </c>
      <c r="AG25" s="22">
        <v>20</v>
      </c>
      <c r="AH25" s="22">
        <v>0</v>
      </c>
      <c r="AI25" s="22">
        <v>6</v>
      </c>
      <c r="AJ25" s="22">
        <v>7</v>
      </c>
      <c r="AK25" s="15">
        <v>9.6666666666666661</v>
      </c>
      <c r="AL25" s="16">
        <v>5.333333333333333</v>
      </c>
      <c r="AM25" s="16">
        <v>10.333333333333334</v>
      </c>
      <c r="AN25" s="17">
        <v>4.333333333333333</v>
      </c>
    </row>
    <row r="26" spans="1:40">
      <c r="A26" s="20" t="s">
        <v>53</v>
      </c>
      <c r="B26" s="20" t="s">
        <v>101</v>
      </c>
      <c r="C26" s="12">
        <v>1.16386697178811</v>
      </c>
      <c r="D26" s="23">
        <v>0</v>
      </c>
      <c r="E26" s="23">
        <v>0</v>
      </c>
      <c r="F26" s="23">
        <v>0</v>
      </c>
      <c r="G26" s="12">
        <v>0.20188839876077141</v>
      </c>
      <c r="H26" s="21" t="s">
        <v>55</v>
      </c>
      <c r="I26" s="21" t="s">
        <v>55</v>
      </c>
      <c r="J26" s="12" t="s">
        <v>57</v>
      </c>
      <c r="K26" s="21" t="s">
        <v>55</v>
      </c>
      <c r="L26" s="21" t="s">
        <v>55</v>
      </c>
      <c r="M26" s="12">
        <v>2.12267441860465</v>
      </c>
      <c r="N26" s="23">
        <v>0</v>
      </c>
      <c r="O26" s="21">
        <v>1.3689264967596799</v>
      </c>
      <c r="P26" s="23">
        <v>0</v>
      </c>
      <c r="Q26" s="23">
        <v>0</v>
      </c>
      <c r="R26" s="23">
        <v>0</v>
      </c>
      <c r="S26" s="23">
        <v>0</v>
      </c>
      <c r="T26" s="23">
        <v>0</v>
      </c>
      <c r="U26" s="23">
        <v>0</v>
      </c>
      <c r="V26" s="23">
        <v>0</v>
      </c>
      <c r="W26" s="23">
        <v>0</v>
      </c>
      <c r="X26" s="23">
        <v>0</v>
      </c>
      <c r="Y26" s="19">
        <v>36</v>
      </c>
      <c r="Z26" s="22">
        <v>0</v>
      </c>
      <c r="AA26" s="22">
        <v>0</v>
      </c>
      <c r="AB26" s="22">
        <v>0</v>
      </c>
      <c r="AC26" s="22">
        <v>0</v>
      </c>
      <c r="AD26" s="22">
        <v>0</v>
      </c>
      <c r="AE26" s="22">
        <v>0</v>
      </c>
      <c r="AF26" s="22">
        <v>0</v>
      </c>
      <c r="AG26" s="22">
        <v>28</v>
      </c>
      <c r="AH26" s="22">
        <v>0</v>
      </c>
      <c r="AI26" s="22">
        <v>0</v>
      </c>
      <c r="AJ26" s="22">
        <v>0</v>
      </c>
      <c r="AK26" s="15">
        <v>12</v>
      </c>
      <c r="AL26" s="24">
        <v>0</v>
      </c>
      <c r="AM26" s="16">
        <v>9.3333333333333339</v>
      </c>
      <c r="AN26" s="25">
        <v>0</v>
      </c>
    </row>
    <row r="27" spans="1:40">
      <c r="A27" s="20" t="s">
        <v>12</v>
      </c>
      <c r="B27" s="20" t="s">
        <v>102</v>
      </c>
      <c r="C27" s="12">
        <v>1.12891867057644</v>
      </c>
      <c r="D27" s="23">
        <v>0</v>
      </c>
      <c r="E27" s="21">
        <v>0.47544043667657598</v>
      </c>
      <c r="F27" s="21">
        <v>0.71122789125184704</v>
      </c>
      <c r="G27" s="12">
        <v>4.0193000681158098E-3</v>
      </c>
      <c r="H27" s="21">
        <v>4.097744963349477E-2</v>
      </c>
      <c r="I27" s="21">
        <v>0.12572004190492275</v>
      </c>
      <c r="J27" s="12" t="s">
        <v>57</v>
      </c>
      <c r="K27" s="21" t="s">
        <v>58</v>
      </c>
      <c r="L27" s="21">
        <v>1.4959347930594054</v>
      </c>
      <c r="M27" s="12">
        <v>0.98552740863787403</v>
      </c>
      <c r="N27" s="21">
        <v>1.2069100778572399</v>
      </c>
      <c r="O27" s="21">
        <v>1.1943185252342099</v>
      </c>
      <c r="P27" s="23">
        <v>0</v>
      </c>
      <c r="Q27" s="23">
        <v>0</v>
      </c>
      <c r="R27" s="23">
        <v>0</v>
      </c>
      <c r="S27" s="21">
        <v>0.67290461435134996</v>
      </c>
      <c r="T27" s="21">
        <v>0.35799017974826602</v>
      </c>
      <c r="U27" s="21">
        <v>0.39542651593011302</v>
      </c>
      <c r="V27" s="21">
        <v>0.67915465898174798</v>
      </c>
      <c r="W27" s="21">
        <v>0.81632841938256095</v>
      </c>
      <c r="X27" s="21">
        <v>0.63820059539123097</v>
      </c>
      <c r="Y27" s="19">
        <v>13</v>
      </c>
      <c r="Z27" s="22">
        <v>0</v>
      </c>
      <c r="AA27" s="22">
        <v>10</v>
      </c>
      <c r="AB27" s="22">
        <v>9</v>
      </c>
      <c r="AC27" s="22">
        <v>17</v>
      </c>
      <c r="AD27" s="22">
        <v>0</v>
      </c>
      <c r="AE27" s="22">
        <v>5</v>
      </c>
      <c r="AF27" s="22">
        <v>11</v>
      </c>
      <c r="AG27" s="22">
        <v>19</v>
      </c>
      <c r="AH27" s="22">
        <v>0</v>
      </c>
      <c r="AI27" s="22">
        <v>5</v>
      </c>
      <c r="AJ27" s="22">
        <v>8</v>
      </c>
      <c r="AK27" s="15">
        <v>7.666666666666667</v>
      </c>
      <c r="AL27" s="16">
        <v>8.6666666666666661</v>
      </c>
      <c r="AM27" s="16">
        <v>11.666666666666666</v>
      </c>
      <c r="AN27" s="17">
        <v>4.333333333333333</v>
      </c>
    </row>
    <row r="28" spans="1:40">
      <c r="A28" s="20" t="s">
        <v>29</v>
      </c>
      <c r="B28" s="20" t="s">
        <v>103</v>
      </c>
      <c r="C28" s="12">
        <v>1.0385276418223499</v>
      </c>
      <c r="D28" s="21">
        <v>5.5395640078206403E-2</v>
      </c>
      <c r="E28" s="21">
        <v>0.68466129666472597</v>
      </c>
      <c r="F28" s="21">
        <v>0.54808813721406902</v>
      </c>
      <c r="G28" s="12">
        <v>2.3889159738722386E-3</v>
      </c>
      <c r="H28" s="21">
        <v>1.6466044004849185E-3</v>
      </c>
      <c r="I28" s="21">
        <v>3.338277622088863E-2</v>
      </c>
      <c r="J28" s="12">
        <v>5.3340554307251029E-2</v>
      </c>
      <c r="K28" s="21">
        <v>12.359479838090786</v>
      </c>
      <c r="L28" s="21">
        <v>0.8005244927441314</v>
      </c>
      <c r="M28" s="12">
        <v>1.1225682021466901</v>
      </c>
      <c r="N28" s="21">
        <v>1.1468376305430801</v>
      </c>
      <c r="O28" s="21">
        <v>0.84617709277727404</v>
      </c>
      <c r="P28" s="23">
        <v>0</v>
      </c>
      <c r="Q28" s="23">
        <v>0</v>
      </c>
      <c r="R28" s="21">
        <v>0.16618692023461901</v>
      </c>
      <c r="S28" s="21">
        <v>0.63408319429261795</v>
      </c>
      <c r="T28" s="21">
        <v>0.67467380029480795</v>
      </c>
      <c r="U28" s="21">
        <v>0.74522689540675202</v>
      </c>
      <c r="V28" s="21">
        <v>0.50791480906754705</v>
      </c>
      <c r="W28" s="21">
        <v>0.59940198625992203</v>
      </c>
      <c r="X28" s="21">
        <v>0.53694761631473797</v>
      </c>
      <c r="Y28" s="19">
        <v>11</v>
      </c>
      <c r="Z28" s="22">
        <v>0</v>
      </c>
      <c r="AA28" s="22">
        <v>7</v>
      </c>
      <c r="AB28" s="22">
        <v>5</v>
      </c>
      <c r="AC28" s="22">
        <v>12</v>
      </c>
      <c r="AD28" s="22">
        <v>0</v>
      </c>
      <c r="AE28" s="22">
        <v>7</v>
      </c>
      <c r="AF28" s="22">
        <v>6</v>
      </c>
      <c r="AG28" s="22">
        <v>10</v>
      </c>
      <c r="AH28" s="22">
        <v>2</v>
      </c>
      <c r="AI28" s="22">
        <v>7</v>
      </c>
      <c r="AJ28" s="22">
        <v>5</v>
      </c>
      <c r="AK28" s="15">
        <v>6</v>
      </c>
      <c r="AL28" s="16">
        <v>5.666666666666667</v>
      </c>
      <c r="AM28" s="16">
        <v>7.666666666666667</v>
      </c>
      <c r="AN28" s="17">
        <v>4.666666666666667</v>
      </c>
    </row>
    <row r="29" spans="1:40">
      <c r="A29" s="20" t="s">
        <v>45</v>
      </c>
      <c r="B29" s="20" t="s">
        <v>104</v>
      </c>
      <c r="C29" s="12">
        <v>1.0147521056879201</v>
      </c>
      <c r="D29" s="23">
        <v>0</v>
      </c>
      <c r="E29" s="21">
        <v>0.41218576128976703</v>
      </c>
      <c r="F29" s="21">
        <v>0.56898477761029298</v>
      </c>
      <c r="G29" s="12">
        <v>9.9391310594734147E-2</v>
      </c>
      <c r="H29" s="21">
        <v>0.23187632416338466</v>
      </c>
      <c r="I29" s="21">
        <v>0.59732642325523733</v>
      </c>
      <c r="J29" s="12" t="s">
        <v>57</v>
      </c>
      <c r="K29" s="21" t="s">
        <v>58</v>
      </c>
      <c r="L29" s="21">
        <v>1.380408619234899</v>
      </c>
      <c r="M29" s="12">
        <v>1.70572051495017</v>
      </c>
      <c r="N29" s="21">
        <v>0.70994710462190702</v>
      </c>
      <c r="O29" s="21">
        <v>0.628588697491689</v>
      </c>
      <c r="P29" s="23">
        <v>0</v>
      </c>
      <c r="Q29" s="23">
        <v>0</v>
      </c>
      <c r="R29" s="23">
        <v>0</v>
      </c>
      <c r="S29" s="21">
        <v>0.84113076793918795</v>
      </c>
      <c r="T29" s="23">
        <v>0</v>
      </c>
      <c r="U29" s="21">
        <v>0.39542651593011302</v>
      </c>
      <c r="V29" s="21">
        <v>0.565962215818124</v>
      </c>
      <c r="W29" s="21">
        <v>0.74211674489323698</v>
      </c>
      <c r="X29" s="21">
        <v>0.39887537211951901</v>
      </c>
      <c r="Y29" s="19">
        <v>9</v>
      </c>
      <c r="Z29" s="22">
        <v>0</v>
      </c>
      <c r="AA29" s="22">
        <v>5</v>
      </c>
      <c r="AB29" s="22">
        <v>3</v>
      </c>
      <c r="AC29" s="22">
        <v>4</v>
      </c>
      <c r="AD29" s="22">
        <v>0</v>
      </c>
      <c r="AE29" s="22">
        <v>0</v>
      </c>
      <c r="AF29" s="22">
        <v>4</v>
      </c>
      <c r="AG29" s="22">
        <v>4</v>
      </c>
      <c r="AH29" s="22">
        <v>0</v>
      </c>
      <c r="AI29" s="22">
        <v>2</v>
      </c>
      <c r="AJ29" s="22">
        <v>2</v>
      </c>
      <c r="AK29" s="15">
        <v>4.666666666666667</v>
      </c>
      <c r="AL29" s="16">
        <v>2.3333333333333335</v>
      </c>
      <c r="AM29" s="16">
        <v>2.6666666666666665</v>
      </c>
      <c r="AN29" s="17">
        <v>1.3333333333333333</v>
      </c>
    </row>
    <row r="30" spans="1:40">
      <c r="A30" s="20" t="s">
        <v>47</v>
      </c>
      <c r="B30" s="20" t="s">
        <v>105</v>
      </c>
      <c r="C30" s="12">
        <v>0.95376732237084505</v>
      </c>
      <c r="D30" s="23">
        <v>0</v>
      </c>
      <c r="E30" s="21">
        <v>0.66610759804477104</v>
      </c>
      <c r="F30" s="21">
        <v>0.56024542575935499</v>
      </c>
      <c r="G30" s="12">
        <v>0.42264973086120294</v>
      </c>
      <c r="H30" s="21">
        <v>0.42264973086120283</v>
      </c>
      <c r="I30" s="21">
        <v>0.90922375479630979</v>
      </c>
      <c r="J30" s="12" t="s">
        <v>57</v>
      </c>
      <c r="K30" s="21" t="s">
        <v>58</v>
      </c>
      <c r="L30" s="21">
        <v>0.84107346531378135</v>
      </c>
      <c r="M30" s="26">
        <v>0</v>
      </c>
      <c r="N30" s="21">
        <v>2.8613019671125302</v>
      </c>
      <c r="O30" s="23">
        <v>0</v>
      </c>
      <c r="P30" s="23">
        <v>0</v>
      </c>
      <c r="Q30" s="23">
        <v>0</v>
      </c>
      <c r="R30" s="23">
        <v>0</v>
      </c>
      <c r="S30" s="21">
        <v>1.99832279413431</v>
      </c>
      <c r="T30" s="23">
        <v>0</v>
      </c>
      <c r="U30" s="23">
        <v>0</v>
      </c>
      <c r="V30" s="21">
        <v>1.6807362772780601</v>
      </c>
      <c r="W30" s="23">
        <v>0</v>
      </c>
      <c r="X30" s="23">
        <v>0</v>
      </c>
      <c r="Y30" s="19">
        <v>0</v>
      </c>
      <c r="Z30" s="22">
        <v>0</v>
      </c>
      <c r="AA30" s="22">
        <v>28</v>
      </c>
      <c r="AB30" s="22">
        <v>21</v>
      </c>
      <c r="AC30" s="22">
        <v>38</v>
      </c>
      <c r="AD30" s="22">
        <v>0</v>
      </c>
      <c r="AE30" s="22">
        <v>0</v>
      </c>
      <c r="AF30" s="22">
        <v>0</v>
      </c>
      <c r="AG30" s="22">
        <v>0</v>
      </c>
      <c r="AH30" s="22">
        <v>0</v>
      </c>
      <c r="AI30" s="22">
        <v>0</v>
      </c>
      <c r="AJ30" s="22">
        <v>0</v>
      </c>
      <c r="AK30" s="15">
        <v>9.3333333333333339</v>
      </c>
      <c r="AL30" s="16">
        <v>19.666666666666668</v>
      </c>
      <c r="AM30" s="24">
        <v>0</v>
      </c>
      <c r="AN30" s="25">
        <v>0</v>
      </c>
    </row>
    <row r="31" spans="1:40">
      <c r="A31" s="20" t="s">
        <v>32</v>
      </c>
      <c r="B31" s="20" t="s">
        <v>106</v>
      </c>
      <c r="C31" s="12">
        <v>0.85960648008630203</v>
      </c>
      <c r="D31" s="23">
        <v>0</v>
      </c>
      <c r="E31" s="21">
        <v>0.33156042780087502</v>
      </c>
      <c r="F31" s="21">
        <v>0.229448377688977</v>
      </c>
      <c r="G31" s="12">
        <v>9.8448479294398726E-4</v>
      </c>
      <c r="H31" s="21">
        <v>4.3110840537238002E-2</v>
      </c>
      <c r="I31" s="21">
        <v>0.28750356473237432</v>
      </c>
      <c r="J31" s="12" t="s">
        <v>57</v>
      </c>
      <c r="K31" s="13" t="s">
        <v>58</v>
      </c>
      <c r="L31" s="21">
        <v>0.69202582229377696</v>
      </c>
      <c r="M31" s="12">
        <v>0.90971760797342205</v>
      </c>
      <c r="N31" s="21">
        <v>0.85193652554628796</v>
      </c>
      <c r="O31" s="21">
        <v>0.81716530673919596</v>
      </c>
      <c r="P31" s="23">
        <v>0</v>
      </c>
      <c r="Q31" s="23">
        <v>0</v>
      </c>
      <c r="R31" s="23">
        <v>0</v>
      </c>
      <c r="S31" s="21">
        <v>0.471033230045945</v>
      </c>
      <c r="T31" s="21">
        <v>0.286392143798612</v>
      </c>
      <c r="U31" s="21">
        <v>0.237255909558068</v>
      </c>
      <c r="V31" s="21">
        <v>0.22638488632724901</v>
      </c>
      <c r="W31" s="21">
        <v>0.22263502346797101</v>
      </c>
      <c r="X31" s="21">
        <v>0.23932522327171199</v>
      </c>
      <c r="Y31" s="19">
        <v>12</v>
      </c>
      <c r="Z31" s="22">
        <v>0</v>
      </c>
      <c r="AA31" s="22">
        <v>7</v>
      </c>
      <c r="AB31" s="22">
        <v>3</v>
      </c>
      <c r="AC31" s="22">
        <v>12</v>
      </c>
      <c r="AD31" s="22">
        <v>0</v>
      </c>
      <c r="AE31" s="22">
        <v>4</v>
      </c>
      <c r="AF31" s="22">
        <v>3</v>
      </c>
      <c r="AG31" s="22">
        <v>13</v>
      </c>
      <c r="AH31" s="22">
        <v>0</v>
      </c>
      <c r="AI31" s="22">
        <v>3</v>
      </c>
      <c r="AJ31" s="22">
        <v>3</v>
      </c>
      <c r="AK31" s="15">
        <v>6.333333333333333</v>
      </c>
      <c r="AL31" s="16">
        <v>5</v>
      </c>
      <c r="AM31" s="16">
        <v>6.666666666666667</v>
      </c>
      <c r="AN31" s="17">
        <v>2</v>
      </c>
    </row>
    <row r="32" spans="1:40">
      <c r="A32" s="20" t="s">
        <v>11</v>
      </c>
      <c r="B32" s="20" t="s">
        <v>107</v>
      </c>
      <c r="C32" s="12">
        <v>0.84060043751737501</v>
      </c>
      <c r="D32" s="23">
        <v>0</v>
      </c>
      <c r="E32" s="21">
        <v>0.29197019508017902</v>
      </c>
      <c r="F32" s="21">
        <v>0.44734098103590603</v>
      </c>
      <c r="G32" s="12">
        <v>1.6909325998975912E-2</v>
      </c>
      <c r="H32" s="21">
        <v>0.20092780480976161</v>
      </c>
      <c r="I32" s="21">
        <v>0.44853610560369195</v>
      </c>
      <c r="J32" s="12" t="s">
        <v>57</v>
      </c>
      <c r="K32" s="21" t="s">
        <v>58</v>
      </c>
      <c r="L32" s="21">
        <v>1.5321460497468244</v>
      </c>
      <c r="M32" s="12">
        <v>1.0613372093023301</v>
      </c>
      <c r="N32" s="21">
        <v>0.74544445985300201</v>
      </c>
      <c r="O32" s="21">
        <v>0.71501964339679702</v>
      </c>
      <c r="P32" s="23">
        <v>0</v>
      </c>
      <c r="Q32" s="23">
        <v>0</v>
      </c>
      <c r="R32" s="23">
        <v>0</v>
      </c>
      <c r="S32" s="21">
        <v>0.52991238380168804</v>
      </c>
      <c r="T32" s="23">
        <v>0</v>
      </c>
      <c r="U32" s="21">
        <v>0.34599820143884902</v>
      </c>
      <c r="V32" s="21">
        <v>0.26411570071512402</v>
      </c>
      <c r="W32" s="21">
        <v>0.51948172142526605</v>
      </c>
      <c r="X32" s="21">
        <v>0.558425520967327</v>
      </c>
      <c r="Y32" s="19">
        <v>16</v>
      </c>
      <c r="Z32" s="22">
        <v>0</v>
      </c>
      <c r="AA32" s="22">
        <v>9</v>
      </c>
      <c r="AB32" s="22">
        <v>4</v>
      </c>
      <c r="AC32" s="22">
        <v>12</v>
      </c>
      <c r="AD32" s="22">
        <v>0</v>
      </c>
      <c r="AE32" s="22">
        <v>0</v>
      </c>
      <c r="AF32" s="22">
        <v>8</v>
      </c>
      <c r="AG32" s="22">
        <v>13</v>
      </c>
      <c r="AH32" s="22">
        <v>0</v>
      </c>
      <c r="AI32" s="22">
        <v>5</v>
      </c>
      <c r="AJ32" s="22">
        <v>8</v>
      </c>
      <c r="AK32" s="15">
        <v>8.3333333333333339</v>
      </c>
      <c r="AL32" s="16">
        <v>5.333333333333333</v>
      </c>
      <c r="AM32" s="16">
        <v>7</v>
      </c>
      <c r="AN32" s="17">
        <v>4.333333333333333</v>
      </c>
    </row>
    <row r="33" spans="1:40">
      <c r="A33" s="20" t="s">
        <v>34</v>
      </c>
      <c r="B33" s="20" t="s">
        <v>108</v>
      </c>
      <c r="C33" s="12">
        <v>0.83711044660628797</v>
      </c>
      <c r="D33" s="23">
        <v>0</v>
      </c>
      <c r="E33" s="21">
        <v>0.11625322097714701</v>
      </c>
      <c r="F33" s="21">
        <v>5.3008338920945502E-2</v>
      </c>
      <c r="G33" s="12">
        <v>2.090397196246669E-2</v>
      </c>
      <c r="H33" s="21">
        <v>0.19546844978495662</v>
      </c>
      <c r="I33" s="21">
        <v>0.47712382714558033</v>
      </c>
      <c r="J33" s="12" t="s">
        <v>57</v>
      </c>
      <c r="K33" s="13" t="s">
        <v>58</v>
      </c>
      <c r="L33" s="21">
        <v>0.45597307735125769</v>
      </c>
      <c r="M33" s="12">
        <v>1.08299715234931</v>
      </c>
      <c r="N33" s="21">
        <v>0.70994710462190702</v>
      </c>
      <c r="O33" s="21">
        <v>0.71838708284764496</v>
      </c>
      <c r="P33" s="23">
        <v>0</v>
      </c>
      <c r="Q33" s="23">
        <v>0</v>
      </c>
      <c r="R33" s="23">
        <v>0</v>
      </c>
      <c r="S33" s="21">
        <v>0.14419384593243201</v>
      </c>
      <c r="T33" s="21">
        <v>0.204565816999009</v>
      </c>
      <c r="U33" s="23">
        <v>0</v>
      </c>
      <c r="V33" s="23">
        <v>0</v>
      </c>
      <c r="W33" s="21">
        <v>0.15902501676283701</v>
      </c>
      <c r="X33" s="23">
        <v>0</v>
      </c>
      <c r="Y33" s="19">
        <v>20</v>
      </c>
      <c r="Z33" s="22">
        <v>0</v>
      </c>
      <c r="AA33" s="22">
        <v>3</v>
      </c>
      <c r="AB33" s="22">
        <v>0</v>
      </c>
      <c r="AC33" s="22">
        <v>14</v>
      </c>
      <c r="AD33" s="22">
        <v>0</v>
      </c>
      <c r="AE33" s="22">
        <v>4</v>
      </c>
      <c r="AF33" s="22">
        <v>3</v>
      </c>
      <c r="AG33" s="22">
        <v>16</v>
      </c>
      <c r="AH33" s="22">
        <v>0</v>
      </c>
      <c r="AI33" s="22">
        <v>0</v>
      </c>
      <c r="AJ33" s="22">
        <v>0</v>
      </c>
      <c r="AK33" s="15">
        <v>7.666666666666667</v>
      </c>
      <c r="AL33" s="16">
        <v>4.666666666666667</v>
      </c>
      <c r="AM33" s="16">
        <v>7.666666666666667</v>
      </c>
      <c r="AN33" s="25">
        <v>0</v>
      </c>
    </row>
    <row r="34" spans="1:40">
      <c r="A34" s="20" t="s">
        <v>48</v>
      </c>
      <c r="B34" s="20" t="s">
        <v>109</v>
      </c>
      <c r="C34" s="12">
        <v>0.73666493742252903</v>
      </c>
      <c r="D34" s="23">
        <v>0</v>
      </c>
      <c r="E34" s="21">
        <v>0.31888330897182998</v>
      </c>
      <c r="F34" s="21">
        <v>0.21647166233197901</v>
      </c>
      <c r="G34" s="12">
        <v>8.2688247348933208E-2</v>
      </c>
      <c r="H34" s="21">
        <v>0.18138828429139406</v>
      </c>
      <c r="I34" s="21">
        <v>0.60766917985533442</v>
      </c>
      <c r="J34" s="12" t="s">
        <v>57</v>
      </c>
      <c r="K34" s="13" t="s">
        <v>58</v>
      </c>
      <c r="L34" s="21">
        <v>0.67884287525096532</v>
      </c>
      <c r="M34" s="12">
        <v>1.10016661939875</v>
      </c>
      <c r="N34" s="21">
        <v>0.78786812829992103</v>
      </c>
      <c r="O34" s="21">
        <v>0.32196006456891402</v>
      </c>
      <c r="P34" s="23">
        <v>0</v>
      </c>
      <c r="Q34" s="23">
        <v>0</v>
      </c>
      <c r="R34" s="23">
        <v>0</v>
      </c>
      <c r="S34" s="21">
        <v>0.63187384518358503</v>
      </c>
      <c r="T34" s="21">
        <v>0.122240549182335</v>
      </c>
      <c r="U34" s="21">
        <v>0.20253553254956999</v>
      </c>
      <c r="V34" s="21">
        <v>0.386510781534328</v>
      </c>
      <c r="W34" s="21">
        <v>0.12670285888421101</v>
      </c>
      <c r="X34" s="21">
        <v>0.13620134657739699</v>
      </c>
      <c r="Y34" s="19">
        <v>17</v>
      </c>
      <c r="Z34" s="22">
        <v>0</v>
      </c>
      <c r="AA34" s="22">
        <v>11</v>
      </c>
      <c r="AB34" s="22">
        <v>6</v>
      </c>
      <c r="AC34" s="22">
        <v>13</v>
      </c>
      <c r="AD34" s="22">
        <v>0</v>
      </c>
      <c r="AE34" s="22">
        <v>2</v>
      </c>
      <c r="AF34" s="22">
        <v>2</v>
      </c>
      <c r="AG34" s="22">
        <v>6</v>
      </c>
      <c r="AH34" s="22">
        <v>0</v>
      </c>
      <c r="AI34" s="22">
        <v>3</v>
      </c>
      <c r="AJ34" s="22">
        <v>2</v>
      </c>
      <c r="AK34" s="15">
        <v>9.3333333333333339</v>
      </c>
      <c r="AL34" s="16">
        <v>6.333333333333333</v>
      </c>
      <c r="AM34" s="16">
        <v>3.3333333333333335</v>
      </c>
      <c r="AN34" s="17">
        <v>1.6666666666666667</v>
      </c>
    </row>
    <row r="35" spans="1:40">
      <c r="A35" s="20" t="s">
        <v>35</v>
      </c>
      <c r="B35" s="20" t="s">
        <v>110</v>
      </c>
      <c r="C35" s="12">
        <v>0.65721949224888399</v>
      </c>
      <c r="D35" s="23">
        <v>0</v>
      </c>
      <c r="E35" s="21">
        <v>0.25054959044997099</v>
      </c>
      <c r="F35" s="23">
        <v>0</v>
      </c>
      <c r="G35" s="12">
        <v>0.19198966695537073</v>
      </c>
      <c r="H35" s="21">
        <v>0.42264973086120294</v>
      </c>
      <c r="I35" s="21">
        <v>0.42264973086120294</v>
      </c>
      <c r="J35" s="12" t="s">
        <v>57</v>
      </c>
      <c r="K35" s="13" t="s">
        <v>58</v>
      </c>
      <c r="L35" s="13" t="s">
        <v>58</v>
      </c>
      <c r="M35" s="12">
        <v>1.1290821375556701</v>
      </c>
      <c r="N35" s="23">
        <v>0</v>
      </c>
      <c r="O35" s="21">
        <v>0.84257633919098796</v>
      </c>
      <c r="P35" s="23">
        <v>0</v>
      </c>
      <c r="Q35" s="23">
        <v>0</v>
      </c>
      <c r="R35" s="23">
        <v>0</v>
      </c>
      <c r="S35" s="21">
        <v>0.75164877134991204</v>
      </c>
      <c r="T35" s="23">
        <v>0</v>
      </c>
      <c r="U35" s="23">
        <v>0</v>
      </c>
      <c r="V35" s="23">
        <v>0</v>
      </c>
      <c r="W35" s="23">
        <v>0</v>
      </c>
      <c r="X35" s="23">
        <v>0</v>
      </c>
      <c r="Y35" s="19">
        <v>20</v>
      </c>
      <c r="Z35" s="22">
        <v>0</v>
      </c>
      <c r="AA35" s="22">
        <v>15</v>
      </c>
      <c r="AB35" s="22">
        <v>0</v>
      </c>
      <c r="AC35" s="22">
        <v>0</v>
      </c>
      <c r="AD35" s="22">
        <v>0</v>
      </c>
      <c r="AE35" s="22">
        <v>0</v>
      </c>
      <c r="AF35" s="22">
        <v>0</v>
      </c>
      <c r="AG35" s="22">
        <v>18</v>
      </c>
      <c r="AH35" s="22">
        <v>0</v>
      </c>
      <c r="AI35" s="22">
        <v>0</v>
      </c>
      <c r="AJ35" s="22">
        <v>0</v>
      </c>
      <c r="AK35" s="15">
        <v>11.666666666666666</v>
      </c>
      <c r="AL35" s="24">
        <v>0</v>
      </c>
      <c r="AM35" s="16">
        <v>6</v>
      </c>
      <c r="AN35" s="25">
        <v>0</v>
      </c>
    </row>
    <row r="36" spans="1:40">
      <c r="A36" s="20" t="s">
        <v>9</v>
      </c>
      <c r="B36" s="20" t="s">
        <v>111</v>
      </c>
      <c r="C36" s="12">
        <v>0.59519543061994096</v>
      </c>
      <c r="D36" s="23">
        <v>0</v>
      </c>
      <c r="E36" s="23">
        <v>0</v>
      </c>
      <c r="F36" s="21">
        <v>8.6580286904211004E-2</v>
      </c>
      <c r="G36" s="12">
        <v>4.1462660950880651E-4</v>
      </c>
      <c r="H36" s="21" t="s">
        <v>55</v>
      </c>
      <c r="I36" s="21">
        <v>0.42264973086120294</v>
      </c>
      <c r="J36" s="12" t="s">
        <v>57</v>
      </c>
      <c r="K36" s="21" t="s">
        <v>55</v>
      </c>
      <c r="L36" s="21" t="s">
        <v>59</v>
      </c>
      <c r="M36" s="12">
        <v>0.61911337209302297</v>
      </c>
      <c r="N36" s="21">
        <v>0.57979013544122404</v>
      </c>
      <c r="O36" s="21">
        <v>0.58668278432557697</v>
      </c>
      <c r="P36" s="23">
        <v>0</v>
      </c>
      <c r="Q36" s="23">
        <v>0</v>
      </c>
      <c r="R36" s="23">
        <v>0</v>
      </c>
      <c r="S36" s="23">
        <v>0</v>
      </c>
      <c r="T36" s="23">
        <v>0</v>
      </c>
      <c r="U36" s="23">
        <v>0</v>
      </c>
      <c r="V36" s="23">
        <v>0</v>
      </c>
      <c r="W36" s="21">
        <v>0.25974086071263303</v>
      </c>
      <c r="X36" s="23">
        <v>0</v>
      </c>
      <c r="Y36" s="19">
        <v>7</v>
      </c>
      <c r="Z36" s="22">
        <v>0</v>
      </c>
      <c r="AA36" s="22">
        <v>0</v>
      </c>
      <c r="AB36" s="22">
        <v>0</v>
      </c>
      <c r="AC36" s="22">
        <v>7</v>
      </c>
      <c r="AD36" s="22">
        <v>0</v>
      </c>
      <c r="AE36" s="22">
        <v>0</v>
      </c>
      <c r="AF36" s="22">
        <v>3</v>
      </c>
      <c r="AG36" s="22">
        <v>8</v>
      </c>
      <c r="AH36" s="22">
        <v>0</v>
      </c>
      <c r="AI36" s="22">
        <v>0</v>
      </c>
      <c r="AJ36" s="22">
        <v>0</v>
      </c>
      <c r="AK36" s="15">
        <v>2.3333333333333335</v>
      </c>
      <c r="AL36" s="16">
        <v>2.3333333333333335</v>
      </c>
      <c r="AM36" s="16">
        <v>3.6666666666666665</v>
      </c>
      <c r="AN36" s="25">
        <v>0</v>
      </c>
    </row>
    <row r="37" spans="1:40">
      <c r="A37" s="20" t="s">
        <v>40</v>
      </c>
      <c r="B37" s="20" t="s">
        <v>112</v>
      </c>
      <c r="C37" s="12">
        <v>0.47887625193040001</v>
      </c>
      <c r="D37" s="23">
        <v>0</v>
      </c>
      <c r="E37" s="23">
        <v>0</v>
      </c>
      <c r="F37" s="21">
        <v>0.206824267024936</v>
      </c>
      <c r="G37" s="12">
        <v>0.20450241408957912</v>
      </c>
      <c r="H37" s="21" t="s">
        <v>55</v>
      </c>
      <c r="I37" s="21">
        <v>0.42264973086120294</v>
      </c>
      <c r="J37" s="12" t="s">
        <v>57</v>
      </c>
      <c r="K37" s="21" t="s">
        <v>55</v>
      </c>
      <c r="L37" s="21" t="s">
        <v>59</v>
      </c>
      <c r="M37" s="12">
        <v>0.88444767441860495</v>
      </c>
      <c r="N37" s="21">
        <v>0.55218108137259403</v>
      </c>
      <c r="O37" s="23">
        <v>0</v>
      </c>
      <c r="P37" s="23">
        <v>0</v>
      </c>
      <c r="Q37" s="23">
        <v>0</v>
      </c>
      <c r="R37" s="23">
        <v>0</v>
      </c>
      <c r="S37" s="23">
        <v>0</v>
      </c>
      <c r="T37" s="23">
        <v>0</v>
      </c>
      <c r="U37" s="23">
        <v>0</v>
      </c>
      <c r="V37" s="23">
        <v>0</v>
      </c>
      <c r="W37" s="23">
        <v>0</v>
      </c>
      <c r="X37" s="21">
        <v>0.62047280107480796</v>
      </c>
      <c r="Y37" s="19">
        <v>3</v>
      </c>
      <c r="Z37" s="22">
        <v>0</v>
      </c>
      <c r="AA37" s="22">
        <v>0</v>
      </c>
      <c r="AB37" s="22">
        <v>0</v>
      </c>
      <c r="AC37" s="22">
        <v>2</v>
      </c>
      <c r="AD37" s="22">
        <v>0</v>
      </c>
      <c r="AE37" s="22">
        <v>0</v>
      </c>
      <c r="AF37" s="22">
        <v>0</v>
      </c>
      <c r="AG37" s="22">
        <v>0</v>
      </c>
      <c r="AH37" s="22">
        <v>0</v>
      </c>
      <c r="AI37" s="22">
        <v>0</v>
      </c>
      <c r="AJ37" s="22">
        <v>2</v>
      </c>
      <c r="AK37" s="15">
        <v>1</v>
      </c>
      <c r="AL37" s="16">
        <v>0.66666666666666663</v>
      </c>
      <c r="AM37" s="24">
        <v>0</v>
      </c>
      <c r="AN37" s="17">
        <v>0.66666666666666663</v>
      </c>
    </row>
    <row r="38" spans="1:40">
      <c r="A38" s="20" t="s">
        <v>38</v>
      </c>
      <c r="B38" s="20" t="s">
        <v>113</v>
      </c>
      <c r="C38" s="12">
        <v>0.34415286393408001</v>
      </c>
      <c r="D38" s="23">
        <v>0</v>
      </c>
      <c r="E38" s="21">
        <v>0.21915395485695999</v>
      </c>
      <c r="F38" s="21">
        <v>0.172703079980951</v>
      </c>
      <c r="G38" s="12">
        <v>1.5410787059234845E-2</v>
      </c>
      <c r="H38" s="21">
        <v>1.9388862439346646E-2</v>
      </c>
      <c r="I38" s="21">
        <v>0.27148315528368311</v>
      </c>
      <c r="J38" s="12" t="s">
        <v>57</v>
      </c>
      <c r="K38" s="21" t="s">
        <v>58</v>
      </c>
      <c r="L38" s="21">
        <v>0.78804455111783356</v>
      </c>
      <c r="M38" s="12">
        <v>0.42795855213803502</v>
      </c>
      <c r="N38" s="21">
        <v>0.320621273055055</v>
      </c>
      <c r="O38" s="21">
        <v>0.28387876660915001</v>
      </c>
      <c r="P38" s="23">
        <v>0</v>
      </c>
      <c r="Q38" s="23">
        <v>0</v>
      </c>
      <c r="R38" s="23">
        <v>0</v>
      </c>
      <c r="S38" s="21">
        <v>0.227919304860941</v>
      </c>
      <c r="T38" s="21">
        <v>0.16167298440244199</v>
      </c>
      <c r="U38" s="21">
        <v>0.267869575307496</v>
      </c>
      <c r="V38" s="21">
        <v>0.170397226267822</v>
      </c>
      <c r="W38" s="21">
        <v>0.16757474884685999</v>
      </c>
      <c r="X38" s="21">
        <v>0.18013726482817</v>
      </c>
      <c r="Y38" s="19">
        <v>5</v>
      </c>
      <c r="Z38" s="22">
        <v>0</v>
      </c>
      <c r="AA38" s="22">
        <v>3</v>
      </c>
      <c r="AB38" s="22">
        <v>2</v>
      </c>
      <c r="AC38" s="22">
        <v>4</v>
      </c>
      <c r="AD38" s="22">
        <v>0</v>
      </c>
      <c r="AE38" s="22">
        <v>2</v>
      </c>
      <c r="AF38" s="22">
        <v>2</v>
      </c>
      <c r="AG38" s="22">
        <v>4</v>
      </c>
      <c r="AH38" s="22">
        <v>0</v>
      </c>
      <c r="AI38" s="22">
        <v>3</v>
      </c>
      <c r="AJ38" s="22">
        <v>2</v>
      </c>
      <c r="AK38" s="15">
        <v>2.6666666666666665</v>
      </c>
      <c r="AL38" s="16">
        <v>2</v>
      </c>
      <c r="AM38" s="16">
        <v>2.6666666666666665</v>
      </c>
      <c r="AN38" s="17">
        <v>1.6666666666666667</v>
      </c>
    </row>
    <row r="39" spans="1:40">
      <c r="A39" s="20" t="s">
        <v>36</v>
      </c>
      <c r="B39" s="20" t="s">
        <v>114</v>
      </c>
      <c r="C39" s="12">
        <v>0.319906605640772</v>
      </c>
      <c r="D39" s="23">
        <v>0</v>
      </c>
      <c r="E39" s="21">
        <v>0.167033060299981</v>
      </c>
      <c r="F39" s="23">
        <v>0</v>
      </c>
      <c r="G39" s="12">
        <v>0.42264973086120272</v>
      </c>
      <c r="H39" s="21">
        <v>0.42264973086120294</v>
      </c>
      <c r="I39" s="21">
        <v>0.42264973086120294</v>
      </c>
      <c r="J39" s="12" t="s">
        <v>57</v>
      </c>
      <c r="K39" s="13" t="s">
        <v>58</v>
      </c>
      <c r="L39" s="13" t="s">
        <v>58</v>
      </c>
      <c r="M39" s="12">
        <v>0.959719816922316</v>
      </c>
      <c r="N39" s="23">
        <v>0</v>
      </c>
      <c r="O39" s="23">
        <v>0</v>
      </c>
      <c r="P39" s="23">
        <v>0</v>
      </c>
      <c r="Q39" s="23">
        <v>0</v>
      </c>
      <c r="R39" s="23">
        <v>0</v>
      </c>
      <c r="S39" s="21">
        <v>0.50109918089994199</v>
      </c>
      <c r="T39" s="23">
        <v>0</v>
      </c>
      <c r="U39" s="23">
        <v>0</v>
      </c>
      <c r="V39" s="23">
        <v>0</v>
      </c>
      <c r="W39" s="23">
        <v>0</v>
      </c>
      <c r="X39" s="23">
        <v>0</v>
      </c>
      <c r="Y39" s="19">
        <v>17</v>
      </c>
      <c r="Z39" s="22">
        <v>0</v>
      </c>
      <c r="AA39" s="22">
        <v>10</v>
      </c>
      <c r="AB39" s="22">
        <v>0</v>
      </c>
      <c r="AC39" s="22">
        <v>0</v>
      </c>
      <c r="AD39" s="22">
        <v>0</v>
      </c>
      <c r="AE39" s="22">
        <v>0</v>
      </c>
      <c r="AF39" s="22">
        <v>0</v>
      </c>
      <c r="AG39" s="22">
        <v>0</v>
      </c>
      <c r="AH39" s="22">
        <v>0</v>
      </c>
      <c r="AI39" s="22">
        <v>0</v>
      </c>
      <c r="AJ39" s="22">
        <v>0</v>
      </c>
      <c r="AK39" s="15">
        <v>9</v>
      </c>
      <c r="AL39" s="24">
        <v>0</v>
      </c>
      <c r="AM39" s="24">
        <v>0</v>
      </c>
      <c r="AN39" s="25">
        <v>0</v>
      </c>
    </row>
    <row r="40" spans="1:40">
      <c r="A40" s="20" t="s">
        <v>37</v>
      </c>
      <c r="B40" s="20" t="s">
        <v>115</v>
      </c>
      <c r="C40" s="12">
        <v>0.31445229838380401</v>
      </c>
      <c r="D40" s="23">
        <v>0</v>
      </c>
      <c r="E40" s="21">
        <v>5.2337025560660597E-2</v>
      </c>
      <c r="F40" s="23">
        <v>0</v>
      </c>
      <c r="G40" s="12">
        <v>6.1755842648934134E-2</v>
      </c>
      <c r="H40" s="21">
        <v>0.42264973086120283</v>
      </c>
      <c r="I40" s="21">
        <v>0.42264973086120283</v>
      </c>
      <c r="J40" s="12" t="s">
        <v>57</v>
      </c>
      <c r="K40" s="13" t="s">
        <v>58</v>
      </c>
      <c r="L40" s="13" t="s">
        <v>58</v>
      </c>
      <c r="M40" s="12">
        <v>0.47170542635658902</v>
      </c>
      <c r="N40" s="21">
        <v>0.27609054068629701</v>
      </c>
      <c r="O40" s="21">
        <v>0.19556092810852599</v>
      </c>
      <c r="P40" s="23">
        <v>0</v>
      </c>
      <c r="Q40" s="23">
        <v>0</v>
      </c>
      <c r="R40" s="23">
        <v>0</v>
      </c>
      <c r="S40" s="21">
        <v>0.157011076681982</v>
      </c>
      <c r="T40" s="23">
        <v>0</v>
      </c>
      <c r="U40" s="23">
        <v>0</v>
      </c>
      <c r="V40" s="23">
        <v>0</v>
      </c>
      <c r="W40" s="23">
        <v>0</v>
      </c>
      <c r="X40" s="23">
        <v>0</v>
      </c>
      <c r="Y40" s="19">
        <v>8</v>
      </c>
      <c r="Z40" s="22">
        <v>0</v>
      </c>
      <c r="AA40" s="22">
        <v>3</v>
      </c>
      <c r="AB40" s="22">
        <v>0</v>
      </c>
      <c r="AC40" s="22">
        <v>5</v>
      </c>
      <c r="AD40" s="22">
        <v>0</v>
      </c>
      <c r="AE40" s="22">
        <v>0</v>
      </c>
      <c r="AF40" s="22">
        <v>0</v>
      </c>
      <c r="AG40" s="22">
        <v>4</v>
      </c>
      <c r="AH40" s="22">
        <v>0</v>
      </c>
      <c r="AI40" s="22">
        <v>0</v>
      </c>
      <c r="AJ40" s="22">
        <v>0</v>
      </c>
      <c r="AK40" s="15">
        <v>3.6666666666666665</v>
      </c>
      <c r="AL40" s="16">
        <v>1.6666666666666667</v>
      </c>
      <c r="AM40" s="16">
        <v>1.3333333333333333</v>
      </c>
      <c r="AN40" s="25">
        <v>0</v>
      </c>
    </row>
    <row r="41" spans="1:40">
      <c r="A41" s="20" t="s">
        <v>52</v>
      </c>
      <c r="B41" s="20" t="s">
        <v>116</v>
      </c>
      <c r="C41" s="12">
        <v>0.30323920265780702</v>
      </c>
      <c r="D41" s="23">
        <v>0</v>
      </c>
      <c r="E41" s="23">
        <v>0</v>
      </c>
      <c r="F41" s="23">
        <v>0</v>
      </c>
      <c r="G41" s="12">
        <v>0.42264973086120294</v>
      </c>
      <c r="H41" s="21" t="s">
        <v>55</v>
      </c>
      <c r="I41" s="21" t="s">
        <v>55</v>
      </c>
      <c r="J41" s="12" t="s">
        <v>57</v>
      </c>
      <c r="K41" s="21" t="s">
        <v>55</v>
      </c>
      <c r="L41" s="21" t="s">
        <v>55</v>
      </c>
      <c r="M41" s="12">
        <v>0.90971760797342205</v>
      </c>
      <c r="N41" s="23">
        <v>0</v>
      </c>
      <c r="O41" s="23">
        <v>0</v>
      </c>
      <c r="P41" s="23">
        <v>0</v>
      </c>
      <c r="Q41" s="23">
        <v>0</v>
      </c>
      <c r="R41" s="23">
        <v>0</v>
      </c>
      <c r="S41" s="23">
        <v>0</v>
      </c>
      <c r="T41" s="23">
        <v>0</v>
      </c>
      <c r="U41" s="23">
        <v>0</v>
      </c>
      <c r="V41" s="23">
        <v>0</v>
      </c>
      <c r="W41" s="23">
        <v>0</v>
      </c>
      <c r="X41" s="23">
        <v>0</v>
      </c>
      <c r="Y41" s="19">
        <v>12</v>
      </c>
      <c r="Z41" s="22">
        <v>0</v>
      </c>
      <c r="AA41" s="22">
        <v>0</v>
      </c>
      <c r="AB41" s="22">
        <v>0</v>
      </c>
      <c r="AC41" s="22">
        <v>0</v>
      </c>
      <c r="AD41" s="22">
        <v>0</v>
      </c>
      <c r="AE41" s="22">
        <v>0</v>
      </c>
      <c r="AF41" s="22">
        <v>0</v>
      </c>
      <c r="AG41" s="22">
        <v>0</v>
      </c>
      <c r="AH41" s="22">
        <v>0</v>
      </c>
      <c r="AI41" s="22">
        <v>0</v>
      </c>
      <c r="AJ41" s="22">
        <v>0</v>
      </c>
      <c r="AK41" s="15">
        <v>4</v>
      </c>
      <c r="AL41" s="24">
        <v>0</v>
      </c>
      <c r="AM41" s="24">
        <v>0</v>
      </c>
      <c r="AN41" s="25">
        <v>0</v>
      </c>
    </row>
    <row r="42" spans="1:40">
      <c r="A42" s="20" t="s">
        <v>42</v>
      </c>
      <c r="B42" s="20" t="s">
        <v>117</v>
      </c>
      <c r="C42" s="12">
        <v>0.29481589147286802</v>
      </c>
      <c r="D42" s="23">
        <v>0</v>
      </c>
      <c r="E42" s="21">
        <v>0.196263845852477</v>
      </c>
      <c r="F42" s="23">
        <v>0</v>
      </c>
      <c r="G42" s="12">
        <v>0.42264973086120272</v>
      </c>
      <c r="H42" s="21">
        <v>0.42264973086120283</v>
      </c>
      <c r="I42" s="21">
        <v>0.42264973086120283</v>
      </c>
      <c r="J42" s="12" t="s">
        <v>57</v>
      </c>
      <c r="K42" s="13" t="s">
        <v>58</v>
      </c>
      <c r="L42" s="13" t="s">
        <v>58</v>
      </c>
      <c r="M42" s="12">
        <v>0.88444767441860495</v>
      </c>
      <c r="N42" s="23">
        <v>0</v>
      </c>
      <c r="O42" s="23">
        <v>0</v>
      </c>
      <c r="P42" s="23">
        <v>0</v>
      </c>
      <c r="Q42" s="23">
        <v>0</v>
      </c>
      <c r="R42" s="23">
        <v>0</v>
      </c>
      <c r="S42" s="21">
        <v>0.58879153755743097</v>
      </c>
      <c r="T42" s="23">
        <v>0</v>
      </c>
      <c r="U42" s="23">
        <v>0</v>
      </c>
      <c r="V42" s="23">
        <v>0</v>
      </c>
      <c r="W42" s="23">
        <v>0</v>
      </c>
      <c r="X42" s="23">
        <v>0</v>
      </c>
      <c r="Y42" s="19">
        <v>4</v>
      </c>
      <c r="Z42" s="22">
        <v>0</v>
      </c>
      <c r="AA42" s="22">
        <v>3</v>
      </c>
      <c r="AB42" s="22">
        <v>0</v>
      </c>
      <c r="AC42" s="22">
        <v>0</v>
      </c>
      <c r="AD42" s="22">
        <v>0</v>
      </c>
      <c r="AE42" s="22">
        <v>0</v>
      </c>
      <c r="AF42" s="22">
        <v>0</v>
      </c>
      <c r="AG42" s="22">
        <v>0</v>
      </c>
      <c r="AH42" s="22">
        <v>0</v>
      </c>
      <c r="AI42" s="22">
        <v>0</v>
      </c>
      <c r="AJ42" s="22">
        <v>0</v>
      </c>
      <c r="AK42" s="15">
        <v>2.3333333333333335</v>
      </c>
      <c r="AL42" s="24">
        <v>0</v>
      </c>
      <c r="AM42" s="24">
        <v>0</v>
      </c>
      <c r="AN42" s="25">
        <v>0</v>
      </c>
    </row>
    <row r="43" spans="1:40">
      <c r="A43" s="11" t="s">
        <v>44</v>
      </c>
      <c r="B43" s="11" t="s">
        <v>118</v>
      </c>
      <c r="C43" s="12">
        <v>0.212701980598649</v>
      </c>
      <c r="D43" s="27">
        <v>0</v>
      </c>
      <c r="E43" s="27">
        <v>0</v>
      </c>
      <c r="F43" s="27">
        <v>0</v>
      </c>
      <c r="G43" s="12">
        <v>2.9116088905517018E-3</v>
      </c>
      <c r="H43" s="13" t="s">
        <v>55</v>
      </c>
      <c r="I43" s="13" t="s">
        <v>55</v>
      </c>
      <c r="J43" s="12" t="s">
        <v>57</v>
      </c>
      <c r="K43" s="13" t="s">
        <v>55</v>
      </c>
      <c r="L43" s="13" t="s">
        <v>55</v>
      </c>
      <c r="M43" s="12">
        <v>0.23072548028311399</v>
      </c>
      <c r="N43" s="13">
        <v>0.216070857928406</v>
      </c>
      <c r="O43" s="13">
        <v>0.191309603584427</v>
      </c>
      <c r="P43" s="27">
        <v>0</v>
      </c>
      <c r="Q43" s="27">
        <v>0</v>
      </c>
      <c r="R43" s="27">
        <v>0</v>
      </c>
      <c r="S43" s="27">
        <v>0</v>
      </c>
      <c r="T43" s="27">
        <v>0</v>
      </c>
      <c r="U43" s="27">
        <v>0</v>
      </c>
      <c r="V43" s="27">
        <v>0</v>
      </c>
      <c r="W43" s="27">
        <v>0</v>
      </c>
      <c r="X43" s="27">
        <v>0</v>
      </c>
      <c r="Y43" s="19">
        <v>2</v>
      </c>
      <c r="Z43" s="22">
        <v>0</v>
      </c>
      <c r="AA43" s="22">
        <v>0</v>
      </c>
      <c r="AB43" s="22">
        <v>0</v>
      </c>
      <c r="AC43" s="22">
        <v>2</v>
      </c>
      <c r="AD43" s="22">
        <v>0</v>
      </c>
      <c r="AE43" s="22">
        <v>0</v>
      </c>
      <c r="AF43" s="22">
        <v>0</v>
      </c>
      <c r="AG43" s="22">
        <v>2</v>
      </c>
      <c r="AH43" s="22">
        <v>0</v>
      </c>
      <c r="AI43" s="22">
        <v>0</v>
      </c>
      <c r="AJ43" s="22">
        <v>0</v>
      </c>
      <c r="AK43" s="15">
        <v>0.66666666666666663</v>
      </c>
      <c r="AL43" s="16">
        <v>0.66666666666666663</v>
      </c>
      <c r="AM43" s="16">
        <v>0.66666666666666663</v>
      </c>
      <c r="AN43" s="25">
        <v>0</v>
      </c>
    </row>
    <row r="44" spans="1:40">
      <c r="A44" s="20" t="s">
        <v>39</v>
      </c>
      <c r="B44" s="20" t="s">
        <v>119</v>
      </c>
      <c r="C44" s="12">
        <v>0.203895154342559</v>
      </c>
      <c r="D44" s="23">
        <v>0</v>
      </c>
      <c r="E44" s="23">
        <v>0</v>
      </c>
      <c r="F44" s="21">
        <v>6.28846906464582E-2</v>
      </c>
      <c r="G44" s="12">
        <v>0.18394225699604</v>
      </c>
      <c r="H44" s="21" t="s">
        <v>55</v>
      </c>
      <c r="I44" s="21">
        <v>0.42264973086120283</v>
      </c>
      <c r="J44" s="12" t="s">
        <v>57</v>
      </c>
      <c r="K44" s="21" t="s">
        <v>55</v>
      </c>
      <c r="L44" s="21" t="s">
        <v>59</v>
      </c>
      <c r="M44" s="12">
        <v>0.31587416943521601</v>
      </c>
      <c r="N44" s="21">
        <v>0.295811293592461</v>
      </c>
      <c r="O44" s="23">
        <v>0</v>
      </c>
      <c r="P44" s="23">
        <v>0</v>
      </c>
      <c r="Q44" s="23">
        <v>0</v>
      </c>
      <c r="R44" s="23">
        <v>0</v>
      </c>
      <c r="S44" s="23">
        <v>0</v>
      </c>
      <c r="T44" s="23">
        <v>0</v>
      </c>
      <c r="U44" s="23">
        <v>0</v>
      </c>
      <c r="V44" s="21">
        <v>0.188654071939375</v>
      </c>
      <c r="W44" s="23">
        <v>0</v>
      </c>
      <c r="X44" s="23">
        <v>0</v>
      </c>
      <c r="Y44" s="19">
        <v>5</v>
      </c>
      <c r="Z44" s="22">
        <v>0</v>
      </c>
      <c r="AA44" s="22">
        <v>0</v>
      </c>
      <c r="AB44" s="22">
        <v>3</v>
      </c>
      <c r="AC44" s="22">
        <v>5</v>
      </c>
      <c r="AD44" s="22">
        <v>0</v>
      </c>
      <c r="AE44" s="22">
        <v>0</v>
      </c>
      <c r="AF44" s="22">
        <v>0</v>
      </c>
      <c r="AG44" s="22">
        <v>0</v>
      </c>
      <c r="AH44" s="22">
        <v>0</v>
      </c>
      <c r="AI44" s="22">
        <v>0</v>
      </c>
      <c r="AJ44" s="22">
        <v>0</v>
      </c>
      <c r="AK44" s="15">
        <v>1.6666666666666667</v>
      </c>
      <c r="AL44" s="16">
        <v>2.6666666666666665</v>
      </c>
      <c r="AM44" s="24">
        <v>0</v>
      </c>
      <c r="AN44" s="25">
        <v>0</v>
      </c>
    </row>
    <row r="45" spans="1:40">
      <c r="A45" s="20" t="s">
        <v>43</v>
      </c>
      <c r="B45" s="20" t="s">
        <v>120</v>
      </c>
      <c r="C45" s="12">
        <v>0.173812232901222</v>
      </c>
      <c r="D45" s="23">
        <v>0</v>
      </c>
      <c r="E45" s="23">
        <v>0</v>
      </c>
      <c r="F45" s="23">
        <v>0</v>
      </c>
      <c r="G45" s="12">
        <v>2.7194008273928205E-2</v>
      </c>
      <c r="H45" s="21" t="s">
        <v>55</v>
      </c>
      <c r="I45" s="21" t="s">
        <v>55</v>
      </c>
      <c r="J45" s="12" t="s">
        <v>57</v>
      </c>
      <c r="K45" s="21" t="s">
        <v>55</v>
      </c>
      <c r="L45" s="21" t="s">
        <v>55</v>
      </c>
      <c r="M45" s="12">
        <v>0.209474449204406</v>
      </c>
      <c r="N45" s="21">
        <v>0.19616959469815901</v>
      </c>
      <c r="O45" s="21">
        <v>0.115792654801101</v>
      </c>
      <c r="P45" s="23">
        <v>0</v>
      </c>
      <c r="Q45" s="23">
        <v>0</v>
      </c>
      <c r="R45" s="23">
        <v>0</v>
      </c>
      <c r="S45" s="23">
        <v>0</v>
      </c>
      <c r="T45" s="23">
        <v>0</v>
      </c>
      <c r="U45" s="23">
        <v>0</v>
      </c>
      <c r="V45" s="23">
        <v>0</v>
      </c>
      <c r="W45" s="23">
        <v>0</v>
      </c>
      <c r="X45" s="23">
        <v>0</v>
      </c>
      <c r="Y45" s="19">
        <v>3</v>
      </c>
      <c r="Z45" s="22">
        <v>0</v>
      </c>
      <c r="AA45" s="22">
        <v>0</v>
      </c>
      <c r="AB45" s="22">
        <v>0</v>
      </c>
      <c r="AC45" s="22">
        <v>3</v>
      </c>
      <c r="AD45" s="22">
        <v>0</v>
      </c>
      <c r="AE45" s="22">
        <v>0</v>
      </c>
      <c r="AF45" s="22">
        <v>0</v>
      </c>
      <c r="AG45" s="22">
        <v>2</v>
      </c>
      <c r="AH45" s="22">
        <v>0</v>
      </c>
      <c r="AI45" s="22">
        <v>0</v>
      </c>
      <c r="AJ45" s="22">
        <v>0</v>
      </c>
      <c r="AK45" s="15">
        <v>1</v>
      </c>
      <c r="AL45" s="16">
        <v>1</v>
      </c>
      <c r="AM45" s="16">
        <v>0.66666666666666663</v>
      </c>
      <c r="AN45" s="25">
        <v>0</v>
      </c>
    </row>
    <row r="46" spans="1:40">
      <c r="A46" s="20" t="s">
        <v>51</v>
      </c>
      <c r="B46" s="20" t="s">
        <v>121</v>
      </c>
      <c r="C46" s="12">
        <v>0.16296744009043801</v>
      </c>
      <c r="D46" s="23">
        <v>0</v>
      </c>
      <c r="E46" s="23">
        <v>0</v>
      </c>
      <c r="F46" s="23">
        <v>0</v>
      </c>
      <c r="G46" s="12">
        <v>0.42264973086120272</v>
      </c>
      <c r="H46" s="21" t="s">
        <v>55</v>
      </c>
      <c r="I46" s="21" t="s">
        <v>55</v>
      </c>
      <c r="J46" s="12" t="s">
        <v>57</v>
      </c>
      <c r="K46" s="21" t="s">
        <v>55</v>
      </c>
      <c r="L46" s="21" t="s">
        <v>55</v>
      </c>
      <c r="M46" s="26">
        <v>0</v>
      </c>
      <c r="N46" s="23">
        <v>0</v>
      </c>
      <c r="O46" s="21">
        <v>0.48890232027131397</v>
      </c>
      <c r="P46" s="23">
        <v>0</v>
      </c>
      <c r="Q46" s="23">
        <v>0</v>
      </c>
      <c r="R46" s="23">
        <v>0</v>
      </c>
      <c r="S46" s="23">
        <v>0</v>
      </c>
      <c r="T46" s="23">
        <v>0</v>
      </c>
      <c r="U46" s="23">
        <v>0</v>
      </c>
      <c r="V46" s="23">
        <v>0</v>
      </c>
      <c r="W46" s="23">
        <v>0</v>
      </c>
      <c r="X46" s="23">
        <v>0</v>
      </c>
      <c r="Y46" s="19">
        <v>0</v>
      </c>
      <c r="Z46" s="22">
        <v>0</v>
      </c>
      <c r="AA46" s="22">
        <v>0</v>
      </c>
      <c r="AB46" s="22">
        <v>0</v>
      </c>
      <c r="AC46" s="22">
        <v>0</v>
      </c>
      <c r="AD46" s="22">
        <v>0</v>
      </c>
      <c r="AE46" s="22">
        <v>0</v>
      </c>
      <c r="AF46" s="22">
        <v>0</v>
      </c>
      <c r="AG46" s="22">
        <v>8</v>
      </c>
      <c r="AH46" s="22">
        <v>0</v>
      </c>
      <c r="AI46" s="22">
        <v>0</v>
      </c>
      <c r="AJ46" s="22">
        <v>0</v>
      </c>
      <c r="AK46" s="28">
        <v>0</v>
      </c>
      <c r="AL46" s="24">
        <v>0</v>
      </c>
      <c r="AM46" s="16">
        <v>2.6666666666666665</v>
      </c>
      <c r="AN46" s="25">
        <v>0</v>
      </c>
    </row>
    <row r="47" spans="1:40">
      <c r="A47" s="20" t="s">
        <v>41</v>
      </c>
      <c r="B47" s="20" t="s">
        <v>122</v>
      </c>
      <c r="C47" s="12">
        <v>0.15112229086566101</v>
      </c>
      <c r="D47" s="23">
        <v>0</v>
      </c>
      <c r="E47" s="21">
        <v>0.123543820330498</v>
      </c>
      <c r="F47" s="23">
        <v>0</v>
      </c>
      <c r="G47" s="12">
        <v>0.18394225699604</v>
      </c>
      <c r="H47" s="21">
        <v>0.18945222589901786</v>
      </c>
      <c r="I47" s="21">
        <v>0.18945222589901786</v>
      </c>
      <c r="J47" s="12" t="s">
        <v>57</v>
      </c>
      <c r="K47" s="13" t="s">
        <v>58</v>
      </c>
      <c r="L47" s="13" t="s">
        <v>58</v>
      </c>
      <c r="M47" s="12">
        <v>0.23411850205198401</v>
      </c>
      <c r="N47" s="21">
        <v>0.21924837054500099</v>
      </c>
      <c r="O47" s="23">
        <v>0</v>
      </c>
      <c r="P47" s="23">
        <v>0</v>
      </c>
      <c r="Q47" s="23">
        <v>0</v>
      </c>
      <c r="R47" s="23">
        <v>0</v>
      </c>
      <c r="S47" s="21">
        <v>0.20780877796144601</v>
      </c>
      <c r="T47" s="23">
        <v>0</v>
      </c>
      <c r="U47" s="21">
        <v>0.16282268303004699</v>
      </c>
      <c r="V47" s="23">
        <v>0</v>
      </c>
      <c r="W47" s="23">
        <v>0</v>
      </c>
      <c r="X47" s="23">
        <v>0</v>
      </c>
      <c r="Y47" s="19">
        <v>3</v>
      </c>
      <c r="Z47" s="22">
        <v>0</v>
      </c>
      <c r="AA47" s="22">
        <v>3</v>
      </c>
      <c r="AB47" s="22">
        <v>0</v>
      </c>
      <c r="AC47" s="22">
        <v>3</v>
      </c>
      <c r="AD47" s="22">
        <v>0</v>
      </c>
      <c r="AE47" s="22">
        <v>0</v>
      </c>
      <c r="AF47" s="22">
        <v>0</v>
      </c>
      <c r="AG47" s="22">
        <v>0</v>
      </c>
      <c r="AH47" s="22">
        <v>0</v>
      </c>
      <c r="AI47" s="22">
        <v>2</v>
      </c>
      <c r="AJ47" s="22">
        <v>0</v>
      </c>
      <c r="AK47" s="15">
        <v>2</v>
      </c>
      <c r="AL47" s="16">
        <v>1</v>
      </c>
      <c r="AM47" s="24">
        <v>0</v>
      </c>
      <c r="AN47" s="17">
        <v>0.66666666666666663</v>
      </c>
    </row>
    <row r="48" spans="1:40">
      <c r="A48" s="20" t="s">
        <v>50</v>
      </c>
      <c r="B48" s="20" t="s">
        <v>123</v>
      </c>
      <c r="C48" s="12">
        <v>0.130602614162836</v>
      </c>
      <c r="D48" s="23">
        <v>0</v>
      </c>
      <c r="E48" s="23">
        <v>0</v>
      </c>
      <c r="F48" s="23">
        <v>0</v>
      </c>
      <c r="G48" s="12">
        <v>0.20450241408957934</v>
      </c>
      <c r="H48" s="21" t="s">
        <v>55</v>
      </c>
      <c r="I48" s="21" t="s">
        <v>55</v>
      </c>
      <c r="J48" s="12" t="s">
        <v>57</v>
      </c>
      <c r="K48" s="21" t="s">
        <v>55</v>
      </c>
      <c r="L48" s="21" t="s">
        <v>55</v>
      </c>
      <c r="M48" s="12">
        <v>0.24121300211416499</v>
      </c>
      <c r="N48" s="21">
        <v>0.15059484037434401</v>
      </c>
      <c r="O48" s="23">
        <v>0</v>
      </c>
      <c r="P48" s="23">
        <v>0</v>
      </c>
      <c r="Q48" s="23">
        <v>0</v>
      </c>
      <c r="R48" s="23">
        <v>0</v>
      </c>
      <c r="S48" s="23">
        <v>0</v>
      </c>
      <c r="T48" s="23">
        <v>0</v>
      </c>
      <c r="U48" s="23">
        <v>0</v>
      </c>
      <c r="V48" s="23">
        <v>0</v>
      </c>
      <c r="W48" s="23">
        <v>0</v>
      </c>
      <c r="X48" s="23">
        <v>0</v>
      </c>
      <c r="Y48" s="19">
        <v>3</v>
      </c>
      <c r="Z48" s="22">
        <v>0</v>
      </c>
      <c r="AA48" s="22">
        <v>0</v>
      </c>
      <c r="AB48" s="22">
        <v>0</v>
      </c>
      <c r="AC48" s="22">
        <v>2</v>
      </c>
      <c r="AD48" s="22">
        <v>0</v>
      </c>
      <c r="AE48" s="22">
        <v>0</v>
      </c>
      <c r="AF48" s="22">
        <v>0</v>
      </c>
      <c r="AG48" s="22">
        <v>0</v>
      </c>
      <c r="AH48" s="22">
        <v>0</v>
      </c>
      <c r="AI48" s="22">
        <v>0</v>
      </c>
      <c r="AJ48" s="22">
        <v>0</v>
      </c>
      <c r="AK48" s="15">
        <v>1</v>
      </c>
      <c r="AL48" s="16">
        <v>0.66666666666666663</v>
      </c>
      <c r="AM48" s="24">
        <v>0</v>
      </c>
      <c r="AN48" s="25">
        <v>0</v>
      </c>
    </row>
    <row r="49" spans="1:40">
      <c r="A49" s="20" t="s">
        <v>49</v>
      </c>
      <c r="B49" s="20" t="s">
        <v>124</v>
      </c>
      <c r="C49" s="26">
        <v>0</v>
      </c>
      <c r="D49" s="23">
        <v>0</v>
      </c>
      <c r="E49" s="21">
        <v>0.356358694256657</v>
      </c>
      <c r="F49" s="21">
        <v>0.195641259788981</v>
      </c>
      <c r="G49" s="12" t="s">
        <v>55</v>
      </c>
      <c r="H49" s="21">
        <v>0.21912502561599201</v>
      </c>
      <c r="I49" s="21">
        <v>0.59787949206964441</v>
      </c>
      <c r="J49" s="12" t="s">
        <v>55</v>
      </c>
      <c r="K49" s="13" t="s">
        <v>58</v>
      </c>
      <c r="L49" s="21">
        <v>0.54900094467198846</v>
      </c>
      <c r="M49" s="26">
        <v>0</v>
      </c>
      <c r="N49" s="23">
        <v>0</v>
      </c>
      <c r="O49" s="23">
        <v>0</v>
      </c>
      <c r="P49" s="23">
        <v>0</v>
      </c>
      <c r="Q49" s="23">
        <v>0</v>
      </c>
      <c r="R49" s="23">
        <v>0</v>
      </c>
      <c r="S49" s="21">
        <v>0.69782700747547399</v>
      </c>
      <c r="T49" s="21">
        <v>0.37124907529449802</v>
      </c>
      <c r="U49" s="23">
        <v>0</v>
      </c>
      <c r="V49" s="21">
        <v>0.58692377936694295</v>
      </c>
      <c r="W49" s="23">
        <v>0</v>
      </c>
      <c r="X49" s="23">
        <v>0</v>
      </c>
      <c r="Y49" s="19">
        <v>0</v>
      </c>
      <c r="Z49" s="22">
        <v>0</v>
      </c>
      <c r="AA49" s="22">
        <v>16</v>
      </c>
      <c r="AB49" s="22">
        <v>12</v>
      </c>
      <c r="AC49" s="22">
        <v>0</v>
      </c>
      <c r="AD49" s="22">
        <v>0</v>
      </c>
      <c r="AE49" s="22">
        <v>8</v>
      </c>
      <c r="AF49" s="22">
        <v>0</v>
      </c>
      <c r="AG49" s="22">
        <v>0</v>
      </c>
      <c r="AH49" s="22">
        <v>0</v>
      </c>
      <c r="AI49" s="22">
        <v>0</v>
      </c>
      <c r="AJ49" s="22">
        <v>0</v>
      </c>
      <c r="AK49" s="15">
        <v>5.333333333333333</v>
      </c>
      <c r="AL49" s="16">
        <v>4</v>
      </c>
      <c r="AM49" s="16">
        <v>2.6666666666666665</v>
      </c>
      <c r="AN49" s="25">
        <v>0</v>
      </c>
    </row>
    <row r="50" spans="1:40">
      <c r="A50" s="29" t="s">
        <v>26</v>
      </c>
      <c r="B50" s="29" t="s">
        <v>125</v>
      </c>
      <c r="C50" s="30">
        <v>0</v>
      </c>
      <c r="D50" s="31">
        <v>0.27741773203053</v>
      </c>
      <c r="E50" s="31">
        <v>1.42017677798366</v>
      </c>
      <c r="F50" s="31">
        <v>1.2348230672535201</v>
      </c>
      <c r="G50" s="32">
        <v>3.6124081995666198E-2</v>
      </c>
      <c r="H50" s="31">
        <v>1.4122859376786024E-2</v>
      </c>
      <c r="I50" s="31">
        <v>0.43952576317011383</v>
      </c>
      <c r="J50" s="32" t="s">
        <v>56</v>
      </c>
      <c r="K50" s="31">
        <v>5.11927182011339</v>
      </c>
      <c r="L50" s="31">
        <v>0.86948546575074859</v>
      </c>
      <c r="M50" s="30">
        <v>0</v>
      </c>
      <c r="N50" s="33">
        <v>0</v>
      </c>
      <c r="O50" s="33">
        <v>0</v>
      </c>
      <c r="P50" s="31">
        <v>0.38583078245251501</v>
      </c>
      <c r="Q50" s="31">
        <v>0.22292965884079199</v>
      </c>
      <c r="R50" s="31">
        <v>0.22349275479828101</v>
      </c>
      <c r="S50" s="31">
        <v>1.7054651432698</v>
      </c>
      <c r="T50" s="31">
        <v>1.12334849507214</v>
      </c>
      <c r="U50" s="31">
        <v>1.4317166956090299</v>
      </c>
      <c r="V50" s="31">
        <v>1.2750413137971499</v>
      </c>
      <c r="W50" s="31">
        <v>0.98522395442722899</v>
      </c>
      <c r="X50" s="31">
        <v>1.44420393353619</v>
      </c>
      <c r="Y50" s="34">
        <v>0</v>
      </c>
      <c r="Z50" s="35">
        <v>5</v>
      </c>
      <c r="AA50" s="35">
        <v>21</v>
      </c>
      <c r="AB50" s="35">
        <v>14</v>
      </c>
      <c r="AC50" s="35">
        <v>0</v>
      </c>
      <c r="AD50" s="35">
        <v>3</v>
      </c>
      <c r="AE50" s="35">
        <v>13</v>
      </c>
      <c r="AF50" s="35">
        <v>11</v>
      </c>
      <c r="AG50" s="35">
        <v>0</v>
      </c>
      <c r="AH50" s="35">
        <v>3</v>
      </c>
      <c r="AI50" s="35">
        <v>15</v>
      </c>
      <c r="AJ50" s="35">
        <v>15</v>
      </c>
      <c r="AK50" s="41">
        <v>8.6666666666666661</v>
      </c>
      <c r="AL50" s="36">
        <v>5.666666666666667</v>
      </c>
      <c r="AM50" s="36">
        <v>8</v>
      </c>
      <c r="AN50" s="37">
        <v>11</v>
      </c>
    </row>
  </sheetData>
  <mergeCells count="7">
    <mergeCell ref="A1:AN1"/>
    <mergeCell ref="C2:F2"/>
    <mergeCell ref="G2:I2"/>
    <mergeCell ref="J2:L2"/>
    <mergeCell ref="M2:X2"/>
    <mergeCell ref="Y2:AJ2"/>
    <mergeCell ref="AK2:AN2"/>
  </mergeCells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l Table 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bischof</dc:creator>
  <cp:lastModifiedBy>Carmen Faso</cp:lastModifiedBy>
  <dcterms:created xsi:type="dcterms:W3CDTF">2013-07-03T00:12:08Z</dcterms:created>
  <dcterms:modified xsi:type="dcterms:W3CDTF">2013-08-16T07:51:35Z</dcterms:modified>
</cp:coreProperties>
</file>